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esch0000\switchDrive\Private\0 Science\paper_2active\paper_phage-vibrio\submitted_NatureMicro\final-revision\source-data-from-Sanika\"/>
    </mc:Choice>
  </mc:AlternateContent>
  <bookViews>
    <workbookView xWindow="1365" yWindow="0" windowWidth="28185" windowHeight="17115" activeTab="3"/>
  </bookViews>
  <sheets>
    <sheet name="Extended Data Fig 3a" sheetId="1" r:id="rId1"/>
    <sheet name="Extended Data Fig 3b" sheetId="3" r:id="rId2"/>
    <sheet name="Extended Data Fig 3c" sheetId="4" r:id="rId3"/>
    <sheet name="Extended Data Fig 3d" sheetId="5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9" i="5" l="1"/>
  <c r="J29" i="5"/>
  <c r="F29" i="5"/>
  <c r="E29" i="5"/>
  <c r="K28" i="5"/>
  <c r="J28" i="5"/>
  <c r="F28" i="5"/>
  <c r="E28" i="5"/>
  <c r="K27" i="5"/>
  <c r="J27" i="5"/>
  <c r="F27" i="5"/>
  <c r="E27" i="5"/>
  <c r="K26" i="5"/>
  <c r="J26" i="5"/>
  <c r="F26" i="5"/>
  <c r="E26" i="5"/>
  <c r="K25" i="5"/>
  <c r="J25" i="5"/>
  <c r="F25" i="5"/>
  <c r="E25" i="5"/>
  <c r="K24" i="5"/>
  <c r="J24" i="5"/>
  <c r="F24" i="5"/>
  <c r="E24" i="5"/>
  <c r="K23" i="5"/>
  <c r="J23" i="5"/>
  <c r="F23" i="5"/>
  <c r="E23" i="5"/>
  <c r="K22" i="5"/>
  <c r="J22" i="5"/>
  <c r="F22" i="5"/>
  <c r="E22" i="5"/>
  <c r="K21" i="5"/>
  <c r="J21" i="5"/>
  <c r="F21" i="5"/>
  <c r="E21" i="5"/>
  <c r="K20" i="5"/>
  <c r="J20" i="5"/>
  <c r="F20" i="5"/>
  <c r="E20" i="5"/>
  <c r="K19" i="5"/>
  <c r="J19" i="5"/>
  <c r="F19" i="5"/>
  <c r="E19" i="5"/>
  <c r="K18" i="5"/>
  <c r="J18" i="5"/>
  <c r="F18" i="5"/>
  <c r="E18" i="5"/>
  <c r="K17" i="5"/>
  <c r="J17" i="5"/>
  <c r="F17" i="5"/>
  <c r="E17" i="5"/>
  <c r="K16" i="5"/>
  <c r="J16" i="5"/>
  <c r="F16" i="5"/>
  <c r="E16" i="5"/>
  <c r="K15" i="5"/>
  <c r="J15" i="5"/>
  <c r="F15" i="5"/>
  <c r="E15" i="5"/>
  <c r="K14" i="5"/>
  <c r="J14" i="5"/>
  <c r="F14" i="5"/>
  <c r="E14" i="5"/>
  <c r="K13" i="5"/>
  <c r="J13" i="5"/>
  <c r="F13" i="5"/>
  <c r="E13" i="5"/>
  <c r="K12" i="5"/>
  <c r="J12" i="5"/>
  <c r="F12" i="5"/>
  <c r="E12" i="5"/>
  <c r="K11" i="5"/>
  <c r="J11" i="5"/>
  <c r="F11" i="5"/>
  <c r="E11" i="5"/>
  <c r="K10" i="5"/>
  <c r="J10" i="5"/>
  <c r="F10" i="5"/>
  <c r="E10" i="5"/>
  <c r="K9" i="5"/>
  <c r="J9" i="5"/>
  <c r="F9" i="5"/>
  <c r="E9" i="5"/>
  <c r="K8" i="5"/>
  <c r="J8" i="5"/>
  <c r="F8" i="5"/>
  <c r="E8" i="5"/>
  <c r="K7" i="5"/>
  <c r="J7" i="5"/>
  <c r="F7" i="5"/>
  <c r="E7" i="5"/>
  <c r="K6" i="5"/>
  <c r="J6" i="5"/>
  <c r="F6" i="5"/>
  <c r="E6" i="5"/>
  <c r="K5" i="5"/>
  <c r="J5" i="5"/>
  <c r="F5" i="5"/>
  <c r="E5" i="5"/>
  <c r="K29" i="4"/>
  <c r="J29" i="4"/>
  <c r="F29" i="4"/>
  <c r="E29" i="4"/>
  <c r="K28" i="4"/>
  <c r="J28" i="4"/>
  <c r="F28" i="4"/>
  <c r="E28" i="4"/>
  <c r="K27" i="4"/>
  <c r="J27" i="4"/>
  <c r="F27" i="4"/>
  <c r="E27" i="4"/>
  <c r="K26" i="4"/>
  <c r="J26" i="4"/>
  <c r="F26" i="4"/>
  <c r="E26" i="4"/>
  <c r="K25" i="4"/>
  <c r="J25" i="4"/>
  <c r="F25" i="4"/>
  <c r="E25" i="4"/>
  <c r="K24" i="4"/>
  <c r="J24" i="4"/>
  <c r="F24" i="4"/>
  <c r="E24" i="4"/>
  <c r="K23" i="4"/>
  <c r="J23" i="4"/>
  <c r="F23" i="4"/>
  <c r="E23" i="4"/>
  <c r="K22" i="4"/>
  <c r="J22" i="4"/>
  <c r="F22" i="4"/>
  <c r="E22" i="4"/>
  <c r="K21" i="4"/>
  <c r="J21" i="4"/>
  <c r="F21" i="4"/>
  <c r="E21" i="4"/>
  <c r="K20" i="4"/>
  <c r="J20" i="4"/>
  <c r="F20" i="4"/>
  <c r="E20" i="4"/>
  <c r="K19" i="4"/>
  <c r="J19" i="4"/>
  <c r="F19" i="4"/>
  <c r="E19" i="4"/>
  <c r="K18" i="4"/>
  <c r="J18" i="4"/>
  <c r="F18" i="4"/>
  <c r="E18" i="4"/>
  <c r="K17" i="4"/>
  <c r="J17" i="4"/>
  <c r="F17" i="4"/>
  <c r="E17" i="4"/>
  <c r="K16" i="4"/>
  <c r="J16" i="4"/>
  <c r="F16" i="4"/>
  <c r="E16" i="4"/>
  <c r="K15" i="4"/>
  <c r="J15" i="4"/>
  <c r="F15" i="4"/>
  <c r="E15" i="4"/>
  <c r="K14" i="4"/>
  <c r="J14" i="4"/>
  <c r="F14" i="4"/>
  <c r="E14" i="4"/>
  <c r="K13" i="4"/>
  <c r="J13" i="4"/>
  <c r="F13" i="4"/>
  <c r="E13" i="4"/>
  <c r="K12" i="4"/>
  <c r="J12" i="4"/>
  <c r="F12" i="4"/>
  <c r="E12" i="4"/>
  <c r="K11" i="4"/>
  <c r="J11" i="4"/>
  <c r="F11" i="4"/>
  <c r="E11" i="4"/>
  <c r="K10" i="4"/>
  <c r="J10" i="4"/>
  <c r="F10" i="4"/>
  <c r="E10" i="4"/>
  <c r="K9" i="4"/>
  <c r="J9" i="4"/>
  <c r="F9" i="4"/>
  <c r="E9" i="4"/>
  <c r="K8" i="4"/>
  <c r="J8" i="4"/>
  <c r="F8" i="4"/>
  <c r="E8" i="4"/>
  <c r="K7" i="4"/>
  <c r="J7" i="4"/>
  <c r="F7" i="4"/>
  <c r="E7" i="4"/>
  <c r="K6" i="4"/>
  <c r="J6" i="4"/>
  <c r="F6" i="4"/>
  <c r="E6" i="4"/>
  <c r="K5" i="4"/>
  <c r="J5" i="4"/>
  <c r="F5" i="4"/>
  <c r="E5" i="4"/>
  <c r="K29" i="3"/>
  <c r="J29" i="3"/>
  <c r="F29" i="3"/>
  <c r="E29" i="3"/>
  <c r="K28" i="3"/>
  <c r="J28" i="3"/>
  <c r="F28" i="3"/>
  <c r="E28" i="3"/>
  <c r="K27" i="3"/>
  <c r="J27" i="3"/>
  <c r="F27" i="3"/>
  <c r="E27" i="3"/>
  <c r="K26" i="3"/>
  <c r="J26" i="3"/>
  <c r="F26" i="3"/>
  <c r="E26" i="3"/>
  <c r="K25" i="3"/>
  <c r="J25" i="3"/>
  <c r="F25" i="3"/>
  <c r="E25" i="3"/>
  <c r="K24" i="3"/>
  <c r="J24" i="3"/>
  <c r="F24" i="3"/>
  <c r="E24" i="3"/>
  <c r="K23" i="3"/>
  <c r="J23" i="3"/>
  <c r="F23" i="3"/>
  <c r="E23" i="3"/>
  <c r="K22" i="3"/>
  <c r="J22" i="3"/>
  <c r="F22" i="3"/>
  <c r="E22" i="3"/>
  <c r="K21" i="3"/>
  <c r="J21" i="3"/>
  <c r="F21" i="3"/>
  <c r="E21" i="3"/>
  <c r="K20" i="3"/>
  <c r="J20" i="3"/>
  <c r="F20" i="3"/>
  <c r="E20" i="3"/>
  <c r="K19" i="3"/>
  <c r="J19" i="3"/>
  <c r="F19" i="3"/>
  <c r="E19" i="3"/>
  <c r="K18" i="3"/>
  <c r="J18" i="3"/>
  <c r="F18" i="3"/>
  <c r="E18" i="3"/>
  <c r="K17" i="3"/>
  <c r="J17" i="3"/>
  <c r="F17" i="3"/>
  <c r="E17" i="3"/>
  <c r="K16" i="3"/>
  <c r="J16" i="3"/>
  <c r="F16" i="3"/>
  <c r="E16" i="3"/>
  <c r="K15" i="3"/>
  <c r="J15" i="3"/>
  <c r="F15" i="3"/>
  <c r="E15" i="3"/>
  <c r="K14" i="3"/>
  <c r="J14" i="3"/>
  <c r="F14" i="3"/>
  <c r="E14" i="3"/>
  <c r="K13" i="3"/>
  <c r="J13" i="3"/>
  <c r="F13" i="3"/>
  <c r="E13" i="3"/>
  <c r="K12" i="3"/>
  <c r="J12" i="3"/>
  <c r="F12" i="3"/>
  <c r="E12" i="3"/>
  <c r="K11" i="3"/>
  <c r="J11" i="3"/>
  <c r="F11" i="3"/>
  <c r="E11" i="3"/>
  <c r="K10" i="3"/>
  <c r="J10" i="3"/>
  <c r="F10" i="3"/>
  <c r="E10" i="3"/>
  <c r="K9" i="3"/>
  <c r="J9" i="3"/>
  <c r="F9" i="3"/>
  <c r="E9" i="3"/>
  <c r="K8" i="3"/>
  <c r="J8" i="3"/>
  <c r="F8" i="3"/>
  <c r="E8" i="3"/>
  <c r="K7" i="3"/>
  <c r="J7" i="3"/>
  <c r="F7" i="3"/>
  <c r="E7" i="3"/>
  <c r="K6" i="3"/>
  <c r="J6" i="3"/>
  <c r="F6" i="3"/>
  <c r="E6" i="3"/>
  <c r="K5" i="3"/>
  <c r="J5" i="3"/>
  <c r="F5" i="3"/>
  <c r="E5" i="3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5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F5" i="1"/>
</calcChain>
</file>

<file path=xl/sharedStrings.xml><?xml version="1.0" encoding="utf-8"?>
<sst xmlns="http://schemas.openxmlformats.org/spreadsheetml/2006/main" count="60" uniqueCount="13">
  <si>
    <t>Time (h)</t>
  </si>
  <si>
    <t>replicate 1</t>
  </si>
  <si>
    <t>replicate 2</t>
  </si>
  <si>
    <t>replicate 3</t>
  </si>
  <si>
    <t>H &gt; 3 µm</t>
  </si>
  <si>
    <t>Total</t>
  </si>
  <si>
    <t>Mean</t>
  </si>
  <si>
    <t>SD</t>
  </si>
  <si>
    <t>Source Data for Extended Data Figure 3: Reduction of the V. cholerae seeding cell density in flow chambers does not result in 3D biofilm formation in the absence of phages.</t>
  </si>
  <si>
    <t>ED Fig 3a: Bacterial Biovolume Quantification after seeding 10^8 CFU/mL bacterial conc</t>
  </si>
  <si>
    <t>ED Fig 3b: Bacterial Biovolume Quantification after seeding 10^7 CFU/mL bacterial conc</t>
  </si>
  <si>
    <t>ED Fig 3c: Bacterial Biovolume Quantification after seeding 10^6 CFU/mL bacterial conc</t>
  </si>
  <si>
    <t>ED Fig 3d: Bacterial Biovolume Quantification after seeding 10^5 CFU/mL bacterial co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A3" sqref="A3"/>
    </sheetView>
  </sheetViews>
  <sheetFormatPr defaultColWidth="10.77734375" defaultRowHeight="15"/>
  <cols>
    <col min="1" max="16384" width="10.77734375" style="1"/>
  </cols>
  <sheetData>
    <row r="1" spans="1:11" ht="15.75">
      <c r="A1" s="2" t="s">
        <v>8</v>
      </c>
    </row>
    <row r="2" spans="1:11" ht="15.95">
      <c r="A2" s="1" t="s">
        <v>9</v>
      </c>
    </row>
    <row r="3" spans="1:11" ht="15.95">
      <c r="A3" s="3"/>
      <c r="B3" s="6" t="s">
        <v>5</v>
      </c>
      <c r="C3" s="6"/>
      <c r="D3" s="6"/>
      <c r="E3" s="6"/>
      <c r="F3" s="6"/>
      <c r="G3" s="6" t="s">
        <v>4</v>
      </c>
      <c r="H3" s="6"/>
      <c r="I3" s="6"/>
      <c r="J3" s="6"/>
      <c r="K3" s="6"/>
    </row>
    <row r="4" spans="1:11" ht="15.95">
      <c r="A4" s="5" t="s">
        <v>0</v>
      </c>
      <c r="B4" s="3" t="s">
        <v>1</v>
      </c>
      <c r="C4" s="3" t="s">
        <v>2</v>
      </c>
      <c r="D4" s="3" t="s">
        <v>3</v>
      </c>
      <c r="E4" s="3" t="s">
        <v>6</v>
      </c>
      <c r="F4" s="3" t="s">
        <v>7</v>
      </c>
      <c r="G4" s="3" t="s">
        <v>1</v>
      </c>
      <c r="H4" s="3" t="s">
        <v>2</v>
      </c>
      <c r="I4" s="3" t="s">
        <v>3</v>
      </c>
      <c r="J4" s="3" t="s">
        <v>6</v>
      </c>
      <c r="K4" s="3" t="s">
        <v>7</v>
      </c>
    </row>
    <row r="5" spans="1:11" ht="15.95">
      <c r="A5" s="4">
        <v>0</v>
      </c>
      <c r="B5" s="4">
        <v>2237343.5</v>
      </c>
      <c r="C5" s="4">
        <v>360377</v>
      </c>
      <c r="D5" s="4">
        <v>2633379</v>
      </c>
      <c r="E5" s="4">
        <f>AVERAGE(B5:D5)</f>
        <v>1743699.8333333333</v>
      </c>
      <c r="F5" s="4">
        <f>STDEV(B5:D5)</f>
        <v>1214247.7404677691</v>
      </c>
      <c r="G5" s="4">
        <v>18592.11649</v>
      </c>
      <c r="H5" s="4">
        <v>13141.22789</v>
      </c>
      <c r="I5" s="4">
        <v>17580.492880000002</v>
      </c>
      <c r="J5" s="4">
        <f>AVERAGE(G5:I5)</f>
        <v>16437.945753333333</v>
      </c>
      <c r="K5" s="4">
        <f>STDEV(G5:I5)</f>
        <v>2899.5011786328396</v>
      </c>
    </row>
    <row r="6" spans="1:11" ht="15.95">
      <c r="A6" s="4">
        <v>0.335138889</v>
      </c>
      <c r="B6" s="4">
        <v>3125979.5</v>
      </c>
      <c r="C6" s="4">
        <v>1243543</v>
      </c>
      <c r="D6" s="4">
        <v>3870053</v>
      </c>
      <c r="E6" s="4">
        <f t="shared" ref="E6:E21" si="0">AVERAGE(B6:D6)</f>
        <v>2746525.1666666665</v>
      </c>
      <c r="F6" s="4">
        <f t="shared" ref="F6:F21" si="1">STDEV(B6:D6)</f>
        <v>1353745.8728797971</v>
      </c>
      <c r="G6" s="4">
        <v>43851.716260000001</v>
      </c>
      <c r="H6" s="4">
        <v>12298.56891</v>
      </c>
      <c r="I6" s="4">
        <v>29690.445070000002</v>
      </c>
      <c r="J6" s="4">
        <f t="shared" ref="J6:J21" si="2">AVERAGE(G6:I6)</f>
        <v>28613.576746666669</v>
      </c>
      <c r="K6" s="4">
        <f t="shared" ref="K6:K21" si="3">STDEV(G6:I6)</f>
        <v>15804.113735418767</v>
      </c>
    </row>
    <row r="7" spans="1:11" ht="15.95">
      <c r="A7" s="4">
        <v>0.66527777799999999</v>
      </c>
      <c r="B7" s="4">
        <v>4672323</v>
      </c>
      <c r="C7" s="4">
        <v>3648147.5</v>
      </c>
      <c r="D7" s="4">
        <v>10388525</v>
      </c>
      <c r="E7" s="4">
        <f t="shared" si="0"/>
        <v>6236331.833333333</v>
      </c>
      <c r="F7" s="4">
        <f t="shared" si="1"/>
        <v>3632184.5952105857</v>
      </c>
      <c r="G7" s="4">
        <v>81245.011379999996</v>
      </c>
      <c r="H7" s="4">
        <v>31068.626850000001</v>
      </c>
      <c r="I7" s="4">
        <v>81785.010299999994</v>
      </c>
      <c r="J7" s="4">
        <f t="shared" si="2"/>
        <v>64699.549510000004</v>
      </c>
      <c r="K7" s="4">
        <f t="shared" si="3"/>
        <v>29126.484836495038</v>
      </c>
    </row>
    <row r="8" spans="1:11" ht="15.95">
      <c r="A8" s="4">
        <v>1</v>
      </c>
      <c r="B8" s="4">
        <v>8316874</v>
      </c>
      <c r="C8" s="4">
        <v>12484047</v>
      </c>
      <c r="D8" s="4">
        <v>13797468</v>
      </c>
      <c r="E8" s="4">
        <f t="shared" si="0"/>
        <v>11532796.333333334</v>
      </c>
      <c r="F8" s="4">
        <f t="shared" si="1"/>
        <v>2861448.2384510022</v>
      </c>
      <c r="G8" s="4">
        <v>134061.351</v>
      </c>
      <c r="H8" s="4">
        <v>172404.77050000001</v>
      </c>
      <c r="I8" s="4">
        <v>177542.49369999999</v>
      </c>
      <c r="J8" s="4">
        <f t="shared" si="2"/>
        <v>161336.20506666668</v>
      </c>
      <c r="K8" s="4">
        <f t="shared" si="3"/>
        <v>23759.993648745429</v>
      </c>
    </row>
    <row r="9" spans="1:11" ht="15.95">
      <c r="A9" s="4">
        <v>1.335277778</v>
      </c>
      <c r="B9" s="4">
        <v>8977533.5</v>
      </c>
      <c r="C9" s="4">
        <v>13393106</v>
      </c>
      <c r="D9" s="4">
        <v>17006511.329999998</v>
      </c>
      <c r="E9" s="4">
        <f t="shared" si="0"/>
        <v>13125716.943333333</v>
      </c>
      <c r="F9" s="4">
        <f t="shared" si="1"/>
        <v>4021162.0123263733</v>
      </c>
      <c r="G9" s="4">
        <v>140480.44680000001</v>
      </c>
      <c r="H9" s="4">
        <v>214211.9344</v>
      </c>
      <c r="I9" s="4">
        <v>434693.6703</v>
      </c>
      <c r="J9" s="4">
        <f t="shared" si="2"/>
        <v>263128.68383333337</v>
      </c>
      <c r="K9" s="4">
        <f t="shared" si="3"/>
        <v>153084.91598425974</v>
      </c>
    </row>
    <row r="10" spans="1:11" ht="15.95">
      <c r="A10" s="4">
        <v>1.6686111109999999</v>
      </c>
      <c r="B10" s="4">
        <v>15602918</v>
      </c>
      <c r="C10" s="4">
        <v>15892660</v>
      </c>
      <c r="D10" s="4">
        <v>18780677.670000002</v>
      </c>
      <c r="E10" s="4">
        <f t="shared" si="0"/>
        <v>16758751.890000001</v>
      </c>
      <c r="F10" s="4">
        <f t="shared" si="1"/>
        <v>1757021.7703581422</v>
      </c>
      <c r="G10" s="4">
        <v>487803.6361</v>
      </c>
      <c r="H10" s="4">
        <v>430475.17219999997</v>
      </c>
      <c r="I10" s="4">
        <v>748347.64280000003</v>
      </c>
      <c r="J10" s="4">
        <f t="shared" si="2"/>
        <v>555542.15036666661</v>
      </c>
      <c r="K10" s="4">
        <f t="shared" si="3"/>
        <v>169416.96086174058</v>
      </c>
    </row>
    <row r="11" spans="1:11" ht="15.95">
      <c r="A11" s="4">
        <v>2</v>
      </c>
      <c r="B11" s="4">
        <v>17108894.5</v>
      </c>
      <c r="C11" s="4">
        <v>17173172</v>
      </c>
      <c r="D11" s="4">
        <v>21191684.670000002</v>
      </c>
      <c r="E11" s="4">
        <f t="shared" si="0"/>
        <v>18491250.390000001</v>
      </c>
      <c r="F11" s="4">
        <f t="shared" si="1"/>
        <v>2338865.510178145</v>
      </c>
      <c r="G11" s="4">
        <v>708333.67680000002</v>
      </c>
      <c r="H11" s="4">
        <v>696489.96580000001</v>
      </c>
      <c r="I11" s="4">
        <v>1641804.054</v>
      </c>
      <c r="J11" s="4">
        <f t="shared" si="2"/>
        <v>1015542.5655333333</v>
      </c>
      <c r="K11" s="4">
        <f t="shared" si="3"/>
        <v>542390.68698211119</v>
      </c>
    </row>
    <row r="12" spans="1:11" ht="15.95">
      <c r="A12" s="4">
        <v>2.3527777780000001</v>
      </c>
      <c r="B12" s="4">
        <v>16765124.5</v>
      </c>
      <c r="C12" s="4">
        <v>18513275</v>
      </c>
      <c r="D12" s="4">
        <v>21505156.670000002</v>
      </c>
      <c r="E12" s="4">
        <f t="shared" si="0"/>
        <v>18927852.056666669</v>
      </c>
      <c r="F12" s="4">
        <f t="shared" si="1"/>
        <v>2397056.9131946862</v>
      </c>
      <c r="G12" s="4">
        <v>710732.79799999995</v>
      </c>
      <c r="H12" s="4">
        <v>1259518.3089999999</v>
      </c>
      <c r="I12" s="4">
        <v>1730231.575</v>
      </c>
      <c r="J12" s="4">
        <f t="shared" si="2"/>
        <v>1233494.2273333333</v>
      </c>
      <c r="K12" s="4">
        <f t="shared" si="3"/>
        <v>510247.37010205979</v>
      </c>
    </row>
    <row r="13" spans="1:11" ht="15.95">
      <c r="A13" s="4">
        <v>2.707222222</v>
      </c>
      <c r="B13" s="4">
        <v>17233794.5</v>
      </c>
      <c r="C13" s="4">
        <v>17045319</v>
      </c>
      <c r="D13" s="4">
        <v>19789063.329999998</v>
      </c>
      <c r="E13" s="4">
        <f t="shared" si="0"/>
        <v>18022725.609999999</v>
      </c>
      <c r="F13" s="4">
        <f t="shared" si="1"/>
        <v>1532593.3770397673</v>
      </c>
      <c r="G13" s="4">
        <v>820841.91630000004</v>
      </c>
      <c r="H13" s="4">
        <v>1186144.084</v>
      </c>
      <c r="I13" s="4">
        <v>1031191.019</v>
      </c>
      <c r="J13" s="4">
        <f t="shared" si="2"/>
        <v>1012725.6730999999</v>
      </c>
      <c r="K13" s="4">
        <f t="shared" si="3"/>
        <v>183349.78914900639</v>
      </c>
    </row>
    <row r="14" spans="1:11" ht="15.95">
      <c r="A14" s="4">
        <v>3.0041666669999998</v>
      </c>
      <c r="B14" s="4">
        <v>14673108</v>
      </c>
      <c r="C14" s="4">
        <v>15103559</v>
      </c>
      <c r="D14" s="4">
        <v>18827001.670000002</v>
      </c>
      <c r="E14" s="4">
        <f t="shared" si="0"/>
        <v>16201222.890000001</v>
      </c>
      <c r="F14" s="4">
        <f t="shared" si="1"/>
        <v>2284153.5996893905</v>
      </c>
      <c r="G14" s="4">
        <v>502300.28039999999</v>
      </c>
      <c r="H14" s="4">
        <v>613626.06240000005</v>
      </c>
      <c r="I14" s="4">
        <v>827667.14020000002</v>
      </c>
      <c r="J14" s="4">
        <f t="shared" si="2"/>
        <v>647864.49433333334</v>
      </c>
      <c r="K14" s="4">
        <f t="shared" si="3"/>
        <v>165363.54202171767</v>
      </c>
    </row>
    <row r="15" spans="1:11" ht="15.95">
      <c r="A15" s="4">
        <v>3.3772222219999999</v>
      </c>
      <c r="B15" s="4">
        <v>13085603.5</v>
      </c>
      <c r="C15" s="4">
        <v>14239282.5</v>
      </c>
      <c r="D15" s="4">
        <v>16200774</v>
      </c>
      <c r="E15" s="4">
        <f t="shared" si="0"/>
        <v>14508553.333333334</v>
      </c>
      <c r="F15" s="4">
        <f t="shared" si="1"/>
        <v>1574945.0457970218</v>
      </c>
      <c r="G15" s="4">
        <v>333089.62319999997</v>
      </c>
      <c r="H15" s="4">
        <v>290305.60800000001</v>
      </c>
      <c r="I15" s="4">
        <v>555527.24199999997</v>
      </c>
      <c r="J15" s="4">
        <f t="shared" si="2"/>
        <v>392974.1577333333</v>
      </c>
      <c r="K15" s="4">
        <f t="shared" si="3"/>
        <v>142391.17561356464</v>
      </c>
    </row>
    <row r="16" spans="1:11" ht="15.95">
      <c r="A16" s="4">
        <v>3.6897222219999999</v>
      </c>
      <c r="B16" s="4">
        <v>12095086.5</v>
      </c>
      <c r="C16" s="4">
        <v>13251401</v>
      </c>
      <c r="D16" s="4">
        <v>16628744</v>
      </c>
      <c r="E16" s="4">
        <f t="shared" si="0"/>
        <v>13991743.833333334</v>
      </c>
      <c r="F16" s="4">
        <f t="shared" si="1"/>
        <v>2355757.4609831045</v>
      </c>
      <c r="G16" s="4">
        <v>338416.85849999997</v>
      </c>
      <c r="H16" s="4">
        <v>239810.2096</v>
      </c>
      <c r="I16" s="4">
        <v>579459.21259999997</v>
      </c>
      <c r="J16" s="4">
        <f t="shared" si="2"/>
        <v>385895.42690000002</v>
      </c>
      <c r="K16" s="4">
        <f t="shared" si="3"/>
        <v>174731.28555787756</v>
      </c>
    </row>
    <row r="17" spans="1:11" ht="15.95">
      <c r="A17" s="4">
        <v>4</v>
      </c>
      <c r="B17" s="4">
        <v>12211830.5</v>
      </c>
      <c r="C17" s="4">
        <v>12717642</v>
      </c>
      <c r="D17" s="4">
        <v>13380386.67</v>
      </c>
      <c r="E17" s="4">
        <f t="shared" si="0"/>
        <v>12769953.056666667</v>
      </c>
      <c r="F17" s="4">
        <f t="shared" si="1"/>
        <v>586031.75306330854</v>
      </c>
      <c r="G17" s="4">
        <v>340863.48989999999</v>
      </c>
      <c r="H17" s="4">
        <v>247407.53690000001</v>
      </c>
      <c r="I17" s="4">
        <v>341404.58779999998</v>
      </c>
      <c r="J17" s="4">
        <f t="shared" si="2"/>
        <v>309891.87153333332</v>
      </c>
      <c r="K17" s="4">
        <f t="shared" si="3"/>
        <v>54113.697458796043</v>
      </c>
    </row>
    <row r="18" spans="1:11" ht="15.95">
      <c r="A18" s="4">
        <v>4.3377777780000004</v>
      </c>
      <c r="B18" s="4">
        <v>11879115.5</v>
      </c>
      <c r="C18" s="4">
        <v>12227577.5</v>
      </c>
      <c r="D18" s="4">
        <v>14381697.5</v>
      </c>
      <c r="E18" s="4">
        <f t="shared" si="0"/>
        <v>12829463.5</v>
      </c>
      <c r="F18" s="4">
        <f t="shared" si="1"/>
        <v>1355518.0686468182</v>
      </c>
      <c r="G18" s="4">
        <v>411169.55349999998</v>
      </c>
      <c r="H18" s="4">
        <v>1395367.1370000001</v>
      </c>
      <c r="I18" s="4">
        <v>301554.93469999998</v>
      </c>
      <c r="J18" s="4">
        <f t="shared" si="2"/>
        <v>702697.2084</v>
      </c>
      <c r="K18" s="4">
        <f t="shared" si="3"/>
        <v>602368.29569102835</v>
      </c>
    </row>
    <row r="19" spans="1:11" ht="15.95">
      <c r="A19" s="4">
        <v>4.6712499999999997</v>
      </c>
      <c r="B19" s="4">
        <v>12465311.5</v>
      </c>
      <c r="C19" s="4">
        <v>14763395</v>
      </c>
      <c r="D19" s="4">
        <v>11991482.33</v>
      </c>
      <c r="E19" s="4">
        <f t="shared" si="0"/>
        <v>13073396.276666665</v>
      </c>
      <c r="F19" s="4">
        <f t="shared" si="1"/>
        <v>1482632.8892335233</v>
      </c>
      <c r="G19" s="4">
        <v>556827.95479999995</v>
      </c>
      <c r="H19" s="4">
        <v>459205.40549999999</v>
      </c>
      <c r="I19" s="4">
        <v>171120.3412</v>
      </c>
      <c r="J19" s="4">
        <f t="shared" si="2"/>
        <v>395717.90049999999</v>
      </c>
      <c r="K19" s="4">
        <f t="shared" si="3"/>
        <v>200538.2463910449</v>
      </c>
    </row>
    <row r="20" spans="1:11" ht="15.95">
      <c r="A20" s="4">
        <v>5</v>
      </c>
      <c r="B20" s="4">
        <v>14905980</v>
      </c>
      <c r="C20" s="4">
        <v>16126453</v>
      </c>
      <c r="D20" s="4">
        <v>10969197</v>
      </c>
      <c r="E20" s="4">
        <f t="shared" si="0"/>
        <v>14000543.333333334</v>
      </c>
      <c r="F20" s="4">
        <f t="shared" si="1"/>
        <v>2695215.0248899087</v>
      </c>
      <c r="G20" s="4">
        <v>941501.13219999999</v>
      </c>
      <c r="H20" s="4">
        <v>822368.92749999999</v>
      </c>
      <c r="I20" s="4">
        <v>237653.6557</v>
      </c>
      <c r="J20" s="4">
        <f t="shared" si="2"/>
        <v>667174.57180000003</v>
      </c>
      <c r="K20" s="4">
        <f t="shared" si="3"/>
        <v>376715.12257235975</v>
      </c>
    </row>
    <row r="21" spans="1:11" ht="15.95">
      <c r="A21" s="4">
        <v>5.337916667</v>
      </c>
      <c r="B21" s="4">
        <v>14891087</v>
      </c>
      <c r="C21" s="4">
        <v>14711539.5</v>
      </c>
      <c r="D21" s="4">
        <v>16436269</v>
      </c>
      <c r="E21" s="4">
        <f t="shared" si="0"/>
        <v>15346298.5</v>
      </c>
      <c r="F21" s="4">
        <f t="shared" si="1"/>
        <v>948201.50513577543</v>
      </c>
      <c r="G21" s="4">
        <v>444749.51409999997</v>
      </c>
      <c r="H21" s="4">
        <v>404296.15990000003</v>
      </c>
      <c r="I21" s="4">
        <v>630182.05619999999</v>
      </c>
      <c r="J21" s="4">
        <f t="shared" si="2"/>
        <v>493075.91006666672</v>
      </c>
      <c r="K21" s="4">
        <f t="shared" si="3"/>
        <v>120447.87232308785</v>
      </c>
    </row>
    <row r="22" spans="1:11" ht="15.95">
      <c r="A22" s="4">
        <v>5.6748611110000002</v>
      </c>
      <c r="B22" s="4">
        <v>15146582</v>
      </c>
      <c r="C22" s="4">
        <v>13806281</v>
      </c>
      <c r="D22" s="4">
        <v>16975267.329999998</v>
      </c>
      <c r="E22" s="4">
        <f>AVERAGE(B22:D22)</f>
        <v>15309376.776666665</v>
      </c>
      <c r="F22" s="4">
        <f>STDEV(B22:D22)</f>
        <v>1590753.0274728937</v>
      </c>
      <c r="G22" s="4">
        <v>312066.49949999998</v>
      </c>
      <c r="H22" s="4">
        <v>569052.78740000003</v>
      </c>
      <c r="I22" s="4">
        <v>827105.51020000002</v>
      </c>
      <c r="J22" s="4">
        <f>AVERAGE(G22:I22)</f>
        <v>569408.26569999999</v>
      </c>
      <c r="K22" s="4">
        <f>STDEV(G22:I22)</f>
        <v>257519.68936243499</v>
      </c>
    </row>
    <row r="23" spans="1:11" ht="15.95">
      <c r="A23" s="4">
        <v>6</v>
      </c>
      <c r="B23" s="4">
        <v>14905812.5</v>
      </c>
      <c r="C23" s="4">
        <v>12818458</v>
      </c>
      <c r="D23" s="4">
        <v>15129112.33</v>
      </c>
      <c r="E23" s="4">
        <f t="shared" ref="E23:E29" si="4">AVERAGE(B23:D23)</f>
        <v>14284460.943333333</v>
      </c>
      <c r="F23" s="4">
        <f t="shared" ref="F23:F29" si="5">STDEV(B23:D23)</f>
        <v>1274495.6555108395</v>
      </c>
      <c r="G23" s="4">
        <v>430017.14870000002</v>
      </c>
      <c r="H23" s="4">
        <v>649864.21939999994</v>
      </c>
      <c r="I23" s="4">
        <v>379411.40169999999</v>
      </c>
      <c r="J23" s="4">
        <f t="shared" ref="J23:J29" si="6">AVERAGE(G23:I23)</f>
        <v>486430.92326666671</v>
      </c>
      <c r="K23" s="4">
        <f t="shared" ref="K23:K29" si="7">STDEV(G23:I23)</f>
        <v>143781.31700993446</v>
      </c>
    </row>
    <row r="24" spans="1:11" ht="15.95">
      <c r="A24" s="4">
        <v>6.3422222220000002</v>
      </c>
      <c r="B24" s="4">
        <v>14349360</v>
      </c>
      <c r="C24" s="4">
        <v>12849445</v>
      </c>
      <c r="D24" s="4">
        <v>15967930</v>
      </c>
      <c r="E24" s="4">
        <f t="shared" si="4"/>
        <v>14388911.666666666</v>
      </c>
      <c r="F24" s="4">
        <f t="shared" si="5"/>
        <v>1559618.6792156387</v>
      </c>
      <c r="G24" s="4">
        <v>558581.07759999996</v>
      </c>
      <c r="H24" s="4">
        <v>321330.07539999997</v>
      </c>
      <c r="I24" s="4">
        <v>422430.70880000002</v>
      </c>
      <c r="J24" s="4">
        <f t="shared" si="6"/>
        <v>434113.95393333334</v>
      </c>
      <c r="K24" s="4">
        <f t="shared" si="7"/>
        <v>119056.21854342666</v>
      </c>
    </row>
    <row r="25" spans="1:11" ht="15.95">
      <c r="A25" s="4">
        <v>6.6727777780000004</v>
      </c>
      <c r="B25" s="4">
        <v>12443804.5</v>
      </c>
      <c r="C25" s="4">
        <v>11346876</v>
      </c>
      <c r="D25" s="4">
        <v>15892909.67</v>
      </c>
      <c r="E25" s="4">
        <f t="shared" si="4"/>
        <v>13227863.390000001</v>
      </c>
      <c r="F25" s="4">
        <f t="shared" si="5"/>
        <v>2372270.3870837335</v>
      </c>
      <c r="G25" s="4">
        <v>248192.3737</v>
      </c>
      <c r="H25" s="4">
        <v>306909.34009999997</v>
      </c>
      <c r="I25" s="4">
        <v>364832.73680000001</v>
      </c>
      <c r="J25" s="4">
        <f t="shared" si="6"/>
        <v>306644.81686666672</v>
      </c>
      <c r="K25" s="4">
        <f t="shared" si="7"/>
        <v>58320.631473181631</v>
      </c>
    </row>
    <row r="26" spans="1:11" ht="15.95">
      <c r="A26" s="4">
        <v>7</v>
      </c>
      <c r="B26" s="4">
        <v>11310592.5</v>
      </c>
      <c r="C26" s="4">
        <v>11648285</v>
      </c>
      <c r="D26" s="4">
        <v>13007241</v>
      </c>
      <c r="E26" s="4">
        <f t="shared" si="4"/>
        <v>11988706.166666666</v>
      </c>
      <c r="F26" s="4">
        <f t="shared" si="5"/>
        <v>898091.84450928145</v>
      </c>
      <c r="G26" s="4">
        <v>267449.05379999999</v>
      </c>
      <c r="H26" s="4">
        <v>328986.65299999999</v>
      </c>
      <c r="I26" s="4">
        <v>258192.72839999999</v>
      </c>
      <c r="J26" s="4">
        <f t="shared" si="6"/>
        <v>284876.14506666671</v>
      </c>
      <c r="K26" s="4">
        <f t="shared" si="7"/>
        <v>38480.158167296482</v>
      </c>
    </row>
    <row r="27" spans="1:11" ht="15.95">
      <c r="A27" s="4">
        <v>7.3419444440000001</v>
      </c>
      <c r="B27" s="4">
        <v>11516862.5</v>
      </c>
      <c r="C27" s="4">
        <v>12405231</v>
      </c>
      <c r="D27" s="4">
        <v>12303323</v>
      </c>
      <c r="E27" s="4">
        <f t="shared" si="4"/>
        <v>12075138.833333334</v>
      </c>
      <c r="F27" s="4">
        <f t="shared" si="5"/>
        <v>486159.08752802649</v>
      </c>
      <c r="G27" s="4">
        <v>321756.25380000001</v>
      </c>
      <c r="H27" s="4">
        <v>522781.1102</v>
      </c>
      <c r="I27" s="4">
        <v>196541.4938</v>
      </c>
      <c r="J27" s="4">
        <f t="shared" si="6"/>
        <v>347026.28593333339</v>
      </c>
      <c r="K27" s="4">
        <f t="shared" si="7"/>
        <v>164581.29517116919</v>
      </c>
    </row>
    <row r="28" spans="1:11" ht="15.95">
      <c r="A28" s="4">
        <v>7.6716666670000002</v>
      </c>
      <c r="B28" s="4">
        <v>13381717</v>
      </c>
      <c r="C28" s="4">
        <v>12950568.5</v>
      </c>
      <c r="D28" s="4">
        <v>11872443.33</v>
      </c>
      <c r="E28" s="4">
        <f t="shared" si="4"/>
        <v>12734909.609999999</v>
      </c>
      <c r="F28" s="4">
        <f t="shared" si="5"/>
        <v>777404.86258180893</v>
      </c>
      <c r="G28" s="4">
        <v>414564.82880000002</v>
      </c>
      <c r="H28" s="4">
        <v>509066.92910000001</v>
      </c>
      <c r="I28" s="4">
        <v>443346.2108</v>
      </c>
      <c r="J28" s="4">
        <f t="shared" si="6"/>
        <v>455659.32290000003</v>
      </c>
      <c r="K28" s="4">
        <f t="shared" si="7"/>
        <v>48439.356802791983</v>
      </c>
    </row>
    <row r="29" spans="1:11" ht="15.95">
      <c r="A29" s="4">
        <v>8</v>
      </c>
      <c r="B29" s="4">
        <v>12529144.5</v>
      </c>
      <c r="C29" s="4">
        <v>11476429</v>
      </c>
      <c r="D29" s="4">
        <v>13012192</v>
      </c>
      <c r="E29" s="4">
        <f t="shared" si="4"/>
        <v>12339255.166666666</v>
      </c>
      <c r="F29" s="4">
        <f t="shared" si="5"/>
        <v>785293.236458575</v>
      </c>
      <c r="G29" s="4">
        <v>477929.53289999999</v>
      </c>
      <c r="H29" s="4">
        <v>297572.69420000003</v>
      </c>
      <c r="I29" s="4">
        <v>312386.9669</v>
      </c>
      <c r="J29" s="4">
        <f t="shared" si="6"/>
        <v>362629.73133333336</v>
      </c>
      <c r="K29" s="4">
        <f t="shared" si="7"/>
        <v>100126.91371400583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A2" sqref="A2"/>
    </sheetView>
  </sheetViews>
  <sheetFormatPr defaultColWidth="10.77734375" defaultRowHeight="15"/>
  <cols>
    <col min="1" max="16384" width="10.77734375" style="1"/>
  </cols>
  <sheetData>
    <row r="1" spans="1:11" ht="15.75">
      <c r="A1" s="2" t="s">
        <v>8</v>
      </c>
    </row>
    <row r="2" spans="1:11" ht="15.95">
      <c r="A2" s="1" t="s">
        <v>10</v>
      </c>
    </row>
    <row r="3" spans="1:11" ht="15.95">
      <c r="A3" s="3"/>
      <c r="B3" s="6" t="s">
        <v>5</v>
      </c>
      <c r="C3" s="6"/>
      <c r="D3" s="6"/>
      <c r="E3" s="6"/>
      <c r="F3" s="6"/>
      <c r="G3" s="6" t="s">
        <v>4</v>
      </c>
      <c r="H3" s="6"/>
      <c r="I3" s="6"/>
      <c r="J3" s="6"/>
      <c r="K3" s="6"/>
    </row>
    <row r="4" spans="1:11" ht="15.95">
      <c r="A4" s="5" t="s">
        <v>0</v>
      </c>
      <c r="B4" s="3" t="s">
        <v>1</v>
      </c>
      <c r="C4" s="3" t="s">
        <v>2</v>
      </c>
      <c r="D4" s="3" t="s">
        <v>3</v>
      </c>
      <c r="E4" s="3" t="s">
        <v>6</v>
      </c>
      <c r="F4" s="3" t="s">
        <v>7</v>
      </c>
      <c r="G4" s="3" t="s">
        <v>1</v>
      </c>
      <c r="H4" s="3" t="s">
        <v>2</v>
      </c>
      <c r="I4" s="3" t="s">
        <v>3</v>
      </c>
      <c r="J4" s="3" t="s">
        <v>6</v>
      </c>
      <c r="K4" s="3" t="s">
        <v>7</v>
      </c>
    </row>
    <row r="5" spans="1:11" ht="15.95">
      <c r="A5" s="4">
        <v>0</v>
      </c>
      <c r="B5" s="4">
        <v>516138</v>
      </c>
      <c r="C5" s="4">
        <v>145471</v>
      </c>
      <c r="D5" s="4">
        <v>357774.5</v>
      </c>
      <c r="E5" s="4">
        <f>AVERAGE(B5:D5)</f>
        <v>339794.5</v>
      </c>
      <c r="F5" s="4">
        <f>STDEV(B5:D5)</f>
        <v>185986.4686536362</v>
      </c>
      <c r="G5" s="4">
        <v>3656.0230339999998</v>
      </c>
      <c r="H5" s="4">
        <v>2751.601596</v>
      </c>
      <c r="I5" s="4">
        <v>2517.8100100000001</v>
      </c>
      <c r="J5" s="4">
        <f>AVERAGE(G5:I5)</f>
        <v>2975.1448799999998</v>
      </c>
      <c r="K5" s="4">
        <f>STDEV(G5:I5)</f>
        <v>601.1330317549839</v>
      </c>
    </row>
    <row r="6" spans="1:11" ht="15.95">
      <c r="A6" s="4">
        <v>0.335138889</v>
      </c>
      <c r="B6" s="4">
        <v>757865.5</v>
      </c>
      <c r="C6" s="4">
        <v>197054.3333</v>
      </c>
      <c r="D6" s="4">
        <v>498886.6667</v>
      </c>
      <c r="E6" s="4">
        <f t="shared" ref="E6:E21" si="0">AVERAGE(B6:D6)</f>
        <v>484602.16666666669</v>
      </c>
      <c r="F6" s="4">
        <f t="shared" ref="F6:F21" si="1">STDEV(B6:D6)</f>
        <v>280678.33257976203</v>
      </c>
      <c r="G6" s="4">
        <v>5557.5717299999997</v>
      </c>
      <c r="H6" s="4">
        <v>1567.2205550000001</v>
      </c>
      <c r="I6" s="4">
        <v>3633.4625470000001</v>
      </c>
      <c r="J6" s="4">
        <f t="shared" ref="J6:J21" si="2">AVERAGE(G6:I6)</f>
        <v>3586.0849439999997</v>
      </c>
      <c r="K6" s="4">
        <f t="shared" ref="K6:K21" si="3">STDEV(G6:I6)</f>
        <v>1995.5974300708781</v>
      </c>
    </row>
    <row r="7" spans="1:11" ht="15.95">
      <c r="A7" s="4">
        <v>0.66527777799999999</v>
      </c>
      <c r="B7" s="4">
        <v>1226072.5</v>
      </c>
      <c r="C7" s="4">
        <v>365232.5</v>
      </c>
      <c r="D7" s="4">
        <v>818833.33330000006</v>
      </c>
      <c r="E7" s="4">
        <f t="shared" si="0"/>
        <v>803379.44443333335</v>
      </c>
      <c r="F7" s="4">
        <f t="shared" si="1"/>
        <v>430628.02209195279</v>
      </c>
      <c r="G7" s="4">
        <v>17264.238939999999</v>
      </c>
      <c r="H7" s="4">
        <v>1489.726545</v>
      </c>
      <c r="I7" s="4">
        <v>5162.1951980000003</v>
      </c>
      <c r="J7" s="4">
        <f t="shared" si="2"/>
        <v>7972.0535610000006</v>
      </c>
      <c r="K7" s="4">
        <f t="shared" si="3"/>
        <v>8254.1073617983002</v>
      </c>
    </row>
    <row r="8" spans="1:11" ht="15.95">
      <c r="A8" s="4">
        <v>1</v>
      </c>
      <c r="B8" s="4">
        <v>1796362.5</v>
      </c>
      <c r="C8" s="4">
        <v>688707.33330000006</v>
      </c>
      <c r="D8" s="4">
        <v>1627559.6669999999</v>
      </c>
      <c r="E8" s="4">
        <f t="shared" si="0"/>
        <v>1370876.5001000001</v>
      </c>
      <c r="F8" s="4">
        <f t="shared" si="1"/>
        <v>596774.39473109157</v>
      </c>
      <c r="G8" s="4">
        <v>29891.08251</v>
      </c>
      <c r="H8" s="4">
        <v>2316.0487990000001</v>
      </c>
      <c r="I8" s="4">
        <v>50664.701009999997</v>
      </c>
      <c r="J8" s="4">
        <f t="shared" si="2"/>
        <v>27623.944106333332</v>
      </c>
      <c r="K8" s="4">
        <f t="shared" si="3"/>
        <v>24253.927105957377</v>
      </c>
    </row>
    <row r="9" spans="1:11" ht="15.95">
      <c r="A9" s="4">
        <v>1.335277778</v>
      </c>
      <c r="B9" s="4">
        <v>3050948</v>
      </c>
      <c r="C9" s="4">
        <v>1171339.6000000001</v>
      </c>
      <c r="D9" s="4">
        <v>2555176.3330000001</v>
      </c>
      <c r="E9" s="4">
        <f t="shared" si="0"/>
        <v>2259154.6443333332</v>
      </c>
      <c r="F9" s="4">
        <f t="shared" si="1"/>
        <v>974142.47646760556</v>
      </c>
      <c r="G9" s="4">
        <v>87353.707980000007</v>
      </c>
      <c r="H9" s="4">
        <v>3735.1475519999999</v>
      </c>
      <c r="I9" s="4">
        <v>61123.436249999999</v>
      </c>
      <c r="J9" s="4">
        <f t="shared" si="2"/>
        <v>50737.430593999998</v>
      </c>
      <c r="K9" s="4">
        <f t="shared" si="3"/>
        <v>42765.847906099341</v>
      </c>
    </row>
    <row r="10" spans="1:11" ht="15.95">
      <c r="A10" s="4">
        <v>1.6686111109999999</v>
      </c>
      <c r="B10" s="4">
        <v>5578862</v>
      </c>
      <c r="C10" s="4">
        <v>2388872.4</v>
      </c>
      <c r="D10" s="4">
        <v>5240711</v>
      </c>
      <c r="E10" s="4">
        <f t="shared" si="0"/>
        <v>4402815.1333333338</v>
      </c>
      <c r="F10" s="4">
        <f t="shared" si="1"/>
        <v>1752301.4936248418</v>
      </c>
      <c r="G10" s="4">
        <v>196603.03169999999</v>
      </c>
      <c r="H10" s="4">
        <v>9384.7543100000003</v>
      </c>
      <c r="I10" s="4">
        <v>222280.44639999999</v>
      </c>
      <c r="J10" s="4">
        <f t="shared" si="2"/>
        <v>142756.07746999999</v>
      </c>
      <c r="K10" s="4">
        <f t="shared" si="3"/>
        <v>116214.30543399471</v>
      </c>
    </row>
    <row r="11" spans="1:11" ht="15.95">
      <c r="A11" s="4">
        <v>2</v>
      </c>
      <c r="B11" s="4">
        <v>7283364.5</v>
      </c>
      <c r="C11" s="4">
        <v>6544156.7999999998</v>
      </c>
      <c r="D11" s="4">
        <v>10454876.33</v>
      </c>
      <c r="E11" s="4">
        <f t="shared" si="0"/>
        <v>8094132.5433333339</v>
      </c>
      <c r="F11" s="4">
        <f t="shared" si="1"/>
        <v>2077604.4921131525</v>
      </c>
      <c r="G11" s="4">
        <v>297888.22289999999</v>
      </c>
      <c r="H11" s="4">
        <v>35166.858289999996</v>
      </c>
      <c r="I11" s="4">
        <v>489543.41200000001</v>
      </c>
      <c r="J11" s="4">
        <f t="shared" si="2"/>
        <v>274199.49773</v>
      </c>
      <c r="K11" s="4">
        <f t="shared" si="3"/>
        <v>228112.6474255186</v>
      </c>
    </row>
    <row r="12" spans="1:11" ht="15.95">
      <c r="A12" s="4">
        <v>2.3527777780000001</v>
      </c>
      <c r="B12" s="4">
        <v>12211567</v>
      </c>
      <c r="C12" s="4">
        <v>10011059.17</v>
      </c>
      <c r="D12" s="4">
        <v>14598743</v>
      </c>
      <c r="E12" s="4">
        <f t="shared" si="0"/>
        <v>12273789.723333335</v>
      </c>
      <c r="F12" s="4">
        <f t="shared" si="1"/>
        <v>2294474.772466491</v>
      </c>
      <c r="G12" s="4">
        <v>460302.06679999997</v>
      </c>
      <c r="H12" s="4">
        <v>136037.4809</v>
      </c>
      <c r="I12" s="4">
        <v>667459.33140000002</v>
      </c>
      <c r="J12" s="4">
        <f t="shared" si="2"/>
        <v>421266.29303333332</v>
      </c>
      <c r="K12" s="4">
        <f t="shared" si="3"/>
        <v>267852.83183566091</v>
      </c>
    </row>
    <row r="13" spans="1:11" ht="15.95">
      <c r="A13" s="4">
        <v>2.707222222</v>
      </c>
      <c r="B13" s="4">
        <v>15248460.5</v>
      </c>
      <c r="C13" s="4">
        <v>13099004.5</v>
      </c>
      <c r="D13" s="4">
        <v>16674472</v>
      </c>
      <c r="E13" s="4">
        <f t="shared" si="0"/>
        <v>15007312.333333334</v>
      </c>
      <c r="F13" s="4">
        <f t="shared" si="1"/>
        <v>1799890.6326785756</v>
      </c>
      <c r="G13" s="4">
        <v>519938.23469999997</v>
      </c>
      <c r="H13" s="4">
        <v>256310.21059999999</v>
      </c>
      <c r="I13" s="4">
        <v>765993.36470000003</v>
      </c>
      <c r="J13" s="4">
        <f t="shared" si="2"/>
        <v>514080.60333333333</v>
      </c>
      <c r="K13" s="4">
        <f t="shared" si="3"/>
        <v>254892.06201302522</v>
      </c>
    </row>
    <row r="14" spans="1:11" ht="15.95">
      <c r="A14" s="4">
        <v>3.0041666669999998</v>
      </c>
      <c r="B14" s="4">
        <v>16656735.5</v>
      </c>
      <c r="C14" s="4">
        <v>12826955.33</v>
      </c>
      <c r="D14" s="4">
        <v>19407782.329999998</v>
      </c>
      <c r="E14" s="4">
        <f t="shared" si="0"/>
        <v>16297157.719999999</v>
      </c>
      <c r="F14" s="4">
        <f t="shared" si="1"/>
        <v>3305116.206109032</v>
      </c>
      <c r="G14" s="4">
        <v>977138.17119999998</v>
      </c>
      <c r="H14" s="4">
        <v>292801.17340000003</v>
      </c>
      <c r="I14" s="4">
        <v>1496492.4879999999</v>
      </c>
      <c r="J14" s="4">
        <f t="shared" si="2"/>
        <v>922143.94419999991</v>
      </c>
      <c r="K14" s="4">
        <f t="shared" si="3"/>
        <v>603727.147777342</v>
      </c>
    </row>
    <row r="15" spans="1:11" ht="15.95">
      <c r="A15" s="4">
        <v>3.3772222219999999</v>
      </c>
      <c r="B15" s="4">
        <v>19570014</v>
      </c>
      <c r="C15" s="4">
        <v>15911444.5</v>
      </c>
      <c r="D15" s="4">
        <v>22964192.670000002</v>
      </c>
      <c r="E15" s="4">
        <f t="shared" si="0"/>
        <v>19481883.723333333</v>
      </c>
      <c r="F15" s="4">
        <f t="shared" si="1"/>
        <v>3527199.9371468332</v>
      </c>
      <c r="G15" s="4">
        <v>1068593.1029999999</v>
      </c>
      <c r="H15" s="4">
        <v>620271.86820000003</v>
      </c>
      <c r="I15" s="4">
        <v>3001359.69</v>
      </c>
      <c r="J15" s="4">
        <f t="shared" si="2"/>
        <v>1563408.2204</v>
      </c>
      <c r="K15" s="4">
        <f t="shared" si="3"/>
        <v>1265316.681343745</v>
      </c>
    </row>
    <row r="16" spans="1:11" ht="15.95">
      <c r="A16" s="4">
        <v>3.6897222219999999</v>
      </c>
      <c r="B16" s="4">
        <v>17646044</v>
      </c>
      <c r="C16" s="4">
        <v>17382256</v>
      </c>
      <c r="D16" s="4">
        <v>20003805</v>
      </c>
      <c r="E16" s="4">
        <f t="shared" si="0"/>
        <v>18344035</v>
      </c>
      <c r="F16" s="4">
        <f t="shared" si="1"/>
        <v>1443441.5010352861</v>
      </c>
      <c r="G16" s="4">
        <v>1113311.45</v>
      </c>
      <c r="H16" s="4">
        <v>1027134.333</v>
      </c>
      <c r="I16" s="4">
        <v>1591308.287</v>
      </c>
      <c r="J16" s="4">
        <f t="shared" si="2"/>
        <v>1243918.0233333332</v>
      </c>
      <c r="K16" s="4">
        <f t="shared" si="3"/>
        <v>303918.77260446624</v>
      </c>
    </row>
    <row r="17" spans="1:11" ht="15.95">
      <c r="A17" s="4">
        <v>4</v>
      </c>
      <c r="B17" s="4">
        <v>17181529</v>
      </c>
      <c r="C17" s="4">
        <v>14653452.5</v>
      </c>
      <c r="D17" s="4">
        <v>20985941</v>
      </c>
      <c r="E17" s="4">
        <f t="shared" si="0"/>
        <v>17606974.166666668</v>
      </c>
      <c r="F17" s="4">
        <f t="shared" si="1"/>
        <v>3187609.6597667234</v>
      </c>
      <c r="G17" s="4">
        <v>962613.14150000003</v>
      </c>
      <c r="H17" s="4">
        <v>446410.72779999999</v>
      </c>
      <c r="I17" s="4">
        <v>2674654.7910000002</v>
      </c>
      <c r="J17" s="4">
        <f t="shared" si="2"/>
        <v>1361226.2201</v>
      </c>
      <c r="K17" s="4">
        <f t="shared" si="3"/>
        <v>1166377.8080535224</v>
      </c>
    </row>
    <row r="18" spans="1:11" ht="15.95">
      <c r="A18" s="4">
        <v>4.3377777780000004</v>
      </c>
      <c r="B18" s="4">
        <v>14895184</v>
      </c>
      <c r="C18" s="4">
        <v>13675326.83</v>
      </c>
      <c r="D18" s="4">
        <v>19692455.670000002</v>
      </c>
      <c r="E18" s="4">
        <f t="shared" si="0"/>
        <v>16087655.5</v>
      </c>
      <c r="F18" s="4">
        <f t="shared" si="1"/>
        <v>3180872.6912632403</v>
      </c>
      <c r="G18" s="4">
        <v>663445.41630000004</v>
      </c>
      <c r="H18" s="4">
        <v>732862.17859999998</v>
      </c>
      <c r="I18" s="4">
        <v>1661910.12</v>
      </c>
      <c r="J18" s="4">
        <f t="shared" si="2"/>
        <v>1019405.9049666667</v>
      </c>
      <c r="K18" s="4">
        <f t="shared" si="3"/>
        <v>557506.43177792453</v>
      </c>
    </row>
    <row r="19" spans="1:11" ht="15.95">
      <c r="A19" s="4">
        <v>4.6712499999999997</v>
      </c>
      <c r="B19" s="4">
        <v>10463963</v>
      </c>
      <c r="C19" s="4">
        <v>13828796.83</v>
      </c>
      <c r="D19" s="4">
        <v>19660116.329999998</v>
      </c>
      <c r="E19" s="4">
        <f t="shared" si="0"/>
        <v>14650958.719999999</v>
      </c>
      <c r="F19" s="4">
        <f t="shared" si="1"/>
        <v>4652877.7812493499</v>
      </c>
      <c r="G19" s="4">
        <v>334597.48249999998</v>
      </c>
      <c r="H19" s="4">
        <v>611034.14020000002</v>
      </c>
      <c r="I19" s="4">
        <v>1866760.2390000001</v>
      </c>
      <c r="J19" s="4">
        <f t="shared" si="2"/>
        <v>937463.95390000008</v>
      </c>
      <c r="K19" s="4">
        <f t="shared" si="3"/>
        <v>816576.99915903946</v>
      </c>
    </row>
    <row r="20" spans="1:11" ht="15.95">
      <c r="A20" s="4">
        <v>5</v>
      </c>
      <c r="B20" s="4">
        <v>11501925.5</v>
      </c>
      <c r="C20" s="4">
        <v>12632967.33</v>
      </c>
      <c r="D20" s="4">
        <v>16743643.67</v>
      </c>
      <c r="E20" s="4">
        <f t="shared" si="0"/>
        <v>13626178.833333334</v>
      </c>
      <c r="F20" s="4">
        <f t="shared" si="1"/>
        <v>2758397.0274767089</v>
      </c>
      <c r="G20" s="4">
        <v>419702.92800000001</v>
      </c>
      <c r="H20" s="4">
        <v>353673.82339999999</v>
      </c>
      <c r="I20" s="4">
        <v>1226434.051</v>
      </c>
      <c r="J20" s="4">
        <f t="shared" si="2"/>
        <v>666603.60080000001</v>
      </c>
      <c r="K20" s="4">
        <f t="shared" si="3"/>
        <v>485950.16245693387</v>
      </c>
    </row>
    <row r="21" spans="1:11" ht="15.95">
      <c r="A21" s="4">
        <v>5.337916667</v>
      </c>
      <c r="B21" s="4">
        <v>10615747</v>
      </c>
      <c r="C21" s="4">
        <v>12732103.67</v>
      </c>
      <c r="D21" s="4">
        <v>15370186.67</v>
      </c>
      <c r="E21" s="4">
        <f t="shared" si="0"/>
        <v>12906012.446666667</v>
      </c>
      <c r="F21" s="4">
        <f t="shared" si="1"/>
        <v>2381986.0076979161</v>
      </c>
      <c r="G21" s="4">
        <v>418307.3015</v>
      </c>
      <c r="H21" s="4">
        <v>374347.5894</v>
      </c>
      <c r="I21" s="4">
        <v>1069448.531</v>
      </c>
      <c r="J21" s="4">
        <f t="shared" si="2"/>
        <v>620701.14063333336</v>
      </c>
      <c r="K21" s="4">
        <f t="shared" si="3"/>
        <v>389247.70948927727</v>
      </c>
    </row>
    <row r="22" spans="1:11" ht="15.95">
      <c r="A22" s="4">
        <v>5.6748611110000002</v>
      </c>
      <c r="B22" s="4">
        <v>11430238.5</v>
      </c>
      <c r="C22" s="4">
        <v>11543370.67</v>
      </c>
      <c r="D22" s="4">
        <v>14768660</v>
      </c>
      <c r="E22" s="4">
        <f>AVERAGE(B22:D22)</f>
        <v>12580756.390000001</v>
      </c>
      <c r="F22" s="4">
        <f>STDEV(B22:D22)</f>
        <v>1895624.2710412052</v>
      </c>
      <c r="G22" s="4">
        <v>539089.75450000004</v>
      </c>
      <c r="H22" s="4">
        <v>257112.57750000001</v>
      </c>
      <c r="I22" s="4">
        <v>968317.71779999998</v>
      </c>
      <c r="J22" s="4">
        <f>AVERAGE(G22:I22)</f>
        <v>588173.34993333335</v>
      </c>
      <c r="K22" s="4">
        <f>STDEV(G22:I22)</f>
        <v>358134.1751394064</v>
      </c>
    </row>
    <row r="23" spans="1:11" ht="15.95">
      <c r="A23" s="4">
        <v>6</v>
      </c>
      <c r="B23" s="4">
        <v>12195247</v>
      </c>
      <c r="C23" s="4">
        <v>9644238.8330000006</v>
      </c>
      <c r="D23" s="4">
        <v>13444509.67</v>
      </c>
      <c r="E23" s="4">
        <f t="shared" ref="E23:E29" si="4">AVERAGE(B23:D23)</f>
        <v>11761331.834333332</v>
      </c>
      <c r="F23" s="4">
        <f t="shared" ref="F23:F29" si="5">STDEV(B23:D23)</f>
        <v>1936937.3729898557</v>
      </c>
      <c r="G23" s="4">
        <v>363025.73570000002</v>
      </c>
      <c r="H23" s="4">
        <v>413860.92989999999</v>
      </c>
      <c r="I23" s="4">
        <v>808700.82220000005</v>
      </c>
      <c r="J23" s="4">
        <f t="shared" ref="J23:J29" si="6">AVERAGE(G23:I23)</f>
        <v>528529.16260000004</v>
      </c>
      <c r="K23" s="4">
        <f t="shared" ref="K23:K29" si="7">STDEV(G23:I23)</f>
        <v>243963.46729500644</v>
      </c>
    </row>
    <row r="24" spans="1:11" ht="15.95">
      <c r="A24" s="4">
        <v>6.3422222220000002</v>
      </c>
      <c r="B24" s="4">
        <v>12534243</v>
      </c>
      <c r="C24" s="4">
        <v>8228748.6670000004</v>
      </c>
      <c r="D24" s="4">
        <v>13270104.67</v>
      </c>
      <c r="E24" s="4">
        <f t="shared" si="4"/>
        <v>11344365.445666665</v>
      </c>
      <c r="F24" s="4">
        <f t="shared" si="5"/>
        <v>2723173.5223771147</v>
      </c>
      <c r="G24" s="4">
        <v>243803.8553</v>
      </c>
      <c r="H24" s="4">
        <v>148190.4725</v>
      </c>
      <c r="I24" s="4">
        <v>683039.22230000002</v>
      </c>
      <c r="J24" s="4">
        <f t="shared" si="6"/>
        <v>358344.51670000004</v>
      </c>
      <c r="K24" s="4">
        <f t="shared" si="7"/>
        <v>285228.80048501032</v>
      </c>
    </row>
    <row r="25" spans="1:11" ht="15.95">
      <c r="A25" s="4">
        <v>6.6727777780000004</v>
      </c>
      <c r="B25" s="4">
        <v>12373836</v>
      </c>
      <c r="C25" s="4">
        <v>8762240.3330000006</v>
      </c>
      <c r="D25" s="4">
        <v>11823692</v>
      </c>
      <c r="E25" s="4">
        <f t="shared" si="4"/>
        <v>10986589.444333334</v>
      </c>
      <c r="F25" s="4">
        <f t="shared" si="5"/>
        <v>1945883.1753219492</v>
      </c>
      <c r="G25" s="4">
        <v>262672.41119999997</v>
      </c>
      <c r="H25" s="4">
        <v>196375.3836</v>
      </c>
      <c r="I25" s="4">
        <v>607428.01410000003</v>
      </c>
      <c r="J25" s="4">
        <f t="shared" si="6"/>
        <v>355491.9363</v>
      </c>
      <c r="K25" s="4">
        <f t="shared" si="7"/>
        <v>220686.80168982586</v>
      </c>
    </row>
    <row r="26" spans="1:11" ht="15.95">
      <c r="A26" s="4">
        <v>7</v>
      </c>
      <c r="B26" s="4">
        <v>11423572.5</v>
      </c>
      <c r="C26" s="4">
        <v>8018878.8329999996</v>
      </c>
      <c r="D26" s="4">
        <v>10310990</v>
      </c>
      <c r="E26" s="4">
        <f t="shared" si="4"/>
        <v>9917813.7776666675</v>
      </c>
      <c r="F26" s="4">
        <f t="shared" si="5"/>
        <v>1736066.0695617802</v>
      </c>
      <c r="G26" s="4">
        <v>256958.58230000001</v>
      </c>
      <c r="H26" s="4">
        <v>158226.4063</v>
      </c>
      <c r="I26" s="4">
        <v>485009.52889999998</v>
      </c>
      <c r="J26" s="4">
        <f t="shared" si="6"/>
        <v>300064.83916666667</v>
      </c>
      <c r="K26" s="4">
        <f t="shared" si="7"/>
        <v>167601.95207646865</v>
      </c>
    </row>
    <row r="27" spans="1:11" ht="15.95">
      <c r="A27" s="4">
        <v>7.3419444440000001</v>
      </c>
      <c r="B27" s="4">
        <v>11454409</v>
      </c>
      <c r="C27" s="4">
        <v>8037079.8329999996</v>
      </c>
      <c r="D27" s="4">
        <v>10889841.67</v>
      </c>
      <c r="E27" s="4">
        <f t="shared" si="4"/>
        <v>10127110.167666666</v>
      </c>
      <c r="F27" s="4">
        <f t="shared" si="5"/>
        <v>1831899.0603731419</v>
      </c>
      <c r="G27" s="4">
        <v>297179.64150000003</v>
      </c>
      <c r="H27" s="4">
        <v>197256.78969999999</v>
      </c>
      <c r="I27" s="4">
        <v>451769.24349999998</v>
      </c>
      <c r="J27" s="4">
        <f t="shared" si="6"/>
        <v>315401.89156666666</v>
      </c>
      <c r="K27" s="4">
        <f t="shared" si="7"/>
        <v>128230.98331894437</v>
      </c>
    </row>
    <row r="28" spans="1:11" ht="15.95">
      <c r="A28" s="4">
        <v>7.6716666670000002</v>
      </c>
      <c r="B28" s="4">
        <v>11629516</v>
      </c>
      <c r="C28" s="4">
        <v>7242144.8329999996</v>
      </c>
      <c r="D28" s="4">
        <v>9690848.6669999994</v>
      </c>
      <c r="E28" s="4">
        <f t="shared" si="4"/>
        <v>9520836.5</v>
      </c>
      <c r="F28" s="4">
        <f t="shared" si="5"/>
        <v>2198621.0546503346</v>
      </c>
      <c r="G28" s="4">
        <v>577783.56880000001</v>
      </c>
      <c r="H28" s="4">
        <v>194259.08869999999</v>
      </c>
      <c r="I28" s="4">
        <v>352071.22730000003</v>
      </c>
      <c r="J28" s="4">
        <f t="shared" si="6"/>
        <v>374704.62826666672</v>
      </c>
      <c r="K28" s="4">
        <f t="shared" si="7"/>
        <v>192761.40650680626</v>
      </c>
    </row>
    <row r="29" spans="1:11" ht="15.95">
      <c r="A29" s="4">
        <v>8</v>
      </c>
      <c r="B29" s="4">
        <v>10379905.5</v>
      </c>
      <c r="C29" s="4">
        <v>7505368.8329999996</v>
      </c>
      <c r="D29" s="4">
        <v>8477039</v>
      </c>
      <c r="E29" s="4">
        <f t="shared" si="4"/>
        <v>8787437.7776666675</v>
      </c>
      <c r="F29" s="4">
        <f t="shared" si="5"/>
        <v>1462190.4162470009</v>
      </c>
      <c r="G29" s="4">
        <v>212235.2689</v>
      </c>
      <c r="H29" s="4">
        <v>218859.77660000001</v>
      </c>
      <c r="I29" s="4">
        <v>311264.44189999998</v>
      </c>
      <c r="J29" s="4">
        <f t="shared" si="6"/>
        <v>247453.16246666666</v>
      </c>
      <c r="K29" s="4">
        <f t="shared" si="7"/>
        <v>55361.363447408497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A2" sqref="A2"/>
    </sheetView>
  </sheetViews>
  <sheetFormatPr defaultColWidth="10.77734375" defaultRowHeight="15"/>
  <cols>
    <col min="1" max="16384" width="10.77734375" style="1"/>
  </cols>
  <sheetData>
    <row r="1" spans="1:11" ht="15.75">
      <c r="A1" s="2" t="s">
        <v>8</v>
      </c>
    </row>
    <row r="2" spans="1:11" ht="15.95">
      <c r="A2" s="1" t="s">
        <v>11</v>
      </c>
    </row>
    <row r="3" spans="1:11" ht="15.95">
      <c r="A3" s="3"/>
      <c r="B3" s="6" t="s">
        <v>5</v>
      </c>
      <c r="C3" s="6"/>
      <c r="D3" s="6"/>
      <c r="E3" s="6"/>
      <c r="F3" s="6"/>
      <c r="G3" s="6" t="s">
        <v>4</v>
      </c>
      <c r="H3" s="6"/>
      <c r="I3" s="6"/>
      <c r="J3" s="6"/>
      <c r="K3" s="6"/>
    </row>
    <row r="4" spans="1:11" ht="15.95">
      <c r="A4" s="5" t="s">
        <v>0</v>
      </c>
      <c r="B4" s="3" t="s">
        <v>1</v>
      </c>
      <c r="C4" s="3" t="s">
        <v>2</v>
      </c>
      <c r="D4" s="3" t="s">
        <v>3</v>
      </c>
      <c r="E4" s="3" t="s">
        <v>6</v>
      </c>
      <c r="F4" s="3" t="s">
        <v>7</v>
      </c>
      <c r="G4" s="3" t="s">
        <v>1</v>
      </c>
      <c r="H4" s="3" t="s">
        <v>2</v>
      </c>
      <c r="I4" s="3" t="s">
        <v>3</v>
      </c>
      <c r="J4" s="3" t="s">
        <v>6</v>
      </c>
      <c r="K4" s="3" t="s">
        <v>7</v>
      </c>
    </row>
    <row r="5" spans="1:11" ht="15.95">
      <c r="A5" s="4">
        <v>0</v>
      </c>
      <c r="B5" s="4">
        <v>63779.666669999999</v>
      </c>
      <c r="C5" s="4">
        <v>13518.5</v>
      </c>
      <c r="D5" s="4">
        <v>59384.333330000001</v>
      </c>
      <c r="E5" s="4">
        <f>AVERAGE(B5:D5)</f>
        <v>45560.833333333336</v>
      </c>
      <c r="F5" s="4">
        <f>STDEV(B5:D5)</f>
        <v>27836.362601384586</v>
      </c>
      <c r="G5" s="4">
        <v>2445.996623</v>
      </c>
      <c r="H5" s="4">
        <v>582.35699920000002</v>
      </c>
      <c r="I5" s="4">
        <v>927.96499519999998</v>
      </c>
      <c r="J5" s="4">
        <f>AVERAGE(G5:I5)</f>
        <v>1318.7728724666667</v>
      </c>
      <c r="K5" s="4">
        <f>STDEV(G5:I5)</f>
        <v>991.38098607427901</v>
      </c>
    </row>
    <row r="6" spans="1:11" ht="15.95">
      <c r="A6" s="4">
        <v>0.335138889</v>
      </c>
      <c r="B6" s="4">
        <v>103123.6667</v>
      </c>
      <c r="C6" s="4">
        <v>15283.5</v>
      </c>
      <c r="D6" s="4">
        <v>87369</v>
      </c>
      <c r="E6" s="4">
        <f t="shared" ref="E6:E21" si="0">AVERAGE(B6:D6)</f>
        <v>68592.055566666662</v>
      </c>
      <c r="F6" s="4">
        <f t="shared" ref="F6:F21" si="1">STDEV(B6:D6)</f>
        <v>46833.790719525488</v>
      </c>
      <c r="G6" s="4">
        <v>2426.5865509999999</v>
      </c>
      <c r="H6" s="4">
        <v>695.4812081</v>
      </c>
      <c r="I6" s="4">
        <v>904.47494830000005</v>
      </c>
      <c r="J6" s="4">
        <f t="shared" ref="J6:J21" si="2">AVERAGE(G6:I6)</f>
        <v>1342.1809024666666</v>
      </c>
      <c r="K6" s="4">
        <f t="shared" ref="K6:K21" si="3">STDEV(G6:I6)</f>
        <v>944.91867575413391</v>
      </c>
    </row>
    <row r="7" spans="1:11" ht="15.95">
      <c r="A7" s="4">
        <v>0.66527777799999999</v>
      </c>
      <c r="B7" s="4">
        <v>148387</v>
      </c>
      <c r="C7" s="4">
        <v>20015.5</v>
      </c>
      <c r="D7" s="4">
        <v>130075</v>
      </c>
      <c r="E7" s="4">
        <f t="shared" si="0"/>
        <v>99492.5</v>
      </c>
      <c r="F7" s="4">
        <f t="shared" si="1"/>
        <v>69435.419511586442</v>
      </c>
      <c r="G7" s="4">
        <v>2356.3902640000001</v>
      </c>
      <c r="H7" s="4">
        <v>639.73336070000005</v>
      </c>
      <c r="I7" s="4">
        <v>1127.713757</v>
      </c>
      <c r="J7" s="4">
        <f t="shared" si="2"/>
        <v>1374.6124605666666</v>
      </c>
      <c r="K7" s="4">
        <f t="shared" si="3"/>
        <v>884.56031918635233</v>
      </c>
    </row>
    <row r="8" spans="1:11" ht="15.95">
      <c r="A8" s="4">
        <v>1</v>
      </c>
      <c r="B8" s="4">
        <v>231406.3333</v>
      </c>
      <c r="C8" s="4">
        <v>41837</v>
      </c>
      <c r="D8" s="4">
        <v>180631</v>
      </c>
      <c r="E8" s="4">
        <f t="shared" si="0"/>
        <v>151291.44443333332</v>
      </c>
      <c r="F8" s="4">
        <f t="shared" si="1"/>
        <v>98131.239534557782</v>
      </c>
      <c r="G8" s="4">
        <v>2919.7148750000001</v>
      </c>
      <c r="H8" s="4">
        <v>893.5991239</v>
      </c>
      <c r="I8" s="4">
        <v>1541.7519729999999</v>
      </c>
      <c r="J8" s="4">
        <f t="shared" si="2"/>
        <v>1785.0219906333332</v>
      </c>
      <c r="K8" s="4">
        <f t="shared" si="3"/>
        <v>1034.7325670545856</v>
      </c>
    </row>
    <row r="9" spans="1:11" ht="15.95">
      <c r="A9" s="4">
        <v>1.335277778</v>
      </c>
      <c r="B9" s="4">
        <v>301233.3333</v>
      </c>
      <c r="C9" s="4">
        <v>68861</v>
      </c>
      <c r="D9" s="4">
        <v>291501.6667</v>
      </c>
      <c r="E9" s="4">
        <f t="shared" si="0"/>
        <v>220532</v>
      </c>
      <c r="F9" s="4">
        <f t="shared" si="1"/>
        <v>131441.03436314469</v>
      </c>
      <c r="G9" s="4">
        <v>3999.7985440000002</v>
      </c>
      <c r="H9" s="4">
        <v>938.17898769999999</v>
      </c>
      <c r="I9" s="4">
        <v>5460.9548839999998</v>
      </c>
      <c r="J9" s="4">
        <f t="shared" si="2"/>
        <v>3466.3108052333337</v>
      </c>
      <c r="K9" s="4">
        <f t="shared" si="3"/>
        <v>2308.1014552222014</v>
      </c>
    </row>
    <row r="10" spans="1:11" ht="15.95">
      <c r="A10" s="4">
        <v>1.6686111109999999</v>
      </c>
      <c r="B10" s="4">
        <v>530645.33330000006</v>
      </c>
      <c r="C10" s="4">
        <v>133686.5</v>
      </c>
      <c r="D10" s="4">
        <v>459840.3333</v>
      </c>
      <c r="E10" s="4">
        <f t="shared" si="0"/>
        <v>374724.05553333339</v>
      </c>
      <c r="F10" s="4">
        <f t="shared" si="1"/>
        <v>211725.44577675013</v>
      </c>
      <c r="G10" s="4">
        <v>11540.3033</v>
      </c>
      <c r="H10" s="4">
        <v>1709.329264</v>
      </c>
      <c r="I10" s="4">
        <v>8625.1441149999991</v>
      </c>
      <c r="J10" s="4">
        <f t="shared" si="2"/>
        <v>7291.5922263333332</v>
      </c>
      <c r="K10" s="4">
        <f t="shared" si="3"/>
        <v>5049.3349169916773</v>
      </c>
    </row>
    <row r="11" spans="1:11" ht="15.95">
      <c r="A11" s="4">
        <v>2</v>
      </c>
      <c r="B11" s="4">
        <v>865778</v>
      </c>
      <c r="C11" s="4">
        <v>220742.5</v>
      </c>
      <c r="D11" s="4">
        <v>739837</v>
      </c>
      <c r="E11" s="4">
        <f t="shared" si="0"/>
        <v>608785.83333333337</v>
      </c>
      <c r="F11" s="4">
        <f t="shared" si="1"/>
        <v>341904.23407525005</v>
      </c>
      <c r="G11" s="4">
        <v>18860.909830000001</v>
      </c>
      <c r="H11" s="4">
        <v>2502.989873</v>
      </c>
      <c r="I11" s="4">
        <v>16343.046609999999</v>
      </c>
      <c r="J11" s="4">
        <f t="shared" si="2"/>
        <v>12568.982104333334</v>
      </c>
      <c r="K11" s="4">
        <f t="shared" si="3"/>
        <v>8807.8407399092121</v>
      </c>
    </row>
    <row r="12" spans="1:11" ht="15.95">
      <c r="A12" s="4">
        <v>2.3527777780000001</v>
      </c>
      <c r="B12" s="4">
        <v>1351514</v>
      </c>
      <c r="C12" s="4">
        <v>431820</v>
      </c>
      <c r="D12" s="4">
        <v>1169609.6669999999</v>
      </c>
      <c r="E12" s="4">
        <f t="shared" si="0"/>
        <v>984314.55566666659</v>
      </c>
      <c r="F12" s="4">
        <f t="shared" si="1"/>
        <v>487042.06401708687</v>
      </c>
      <c r="G12" s="4">
        <v>12743.20484</v>
      </c>
      <c r="H12" s="4">
        <v>3165.5214529999998</v>
      </c>
      <c r="I12" s="4">
        <v>39541.639490000001</v>
      </c>
      <c r="J12" s="4">
        <f t="shared" si="2"/>
        <v>18483.455260999999</v>
      </c>
      <c r="K12" s="4">
        <f t="shared" si="3"/>
        <v>18855.19416586003</v>
      </c>
    </row>
    <row r="13" spans="1:11" ht="15.95">
      <c r="A13" s="4">
        <v>2.707222222</v>
      </c>
      <c r="B13" s="4">
        <v>2557550.6669999999</v>
      </c>
      <c r="C13" s="4">
        <v>491179</v>
      </c>
      <c r="D13" s="4">
        <v>1978574.3330000001</v>
      </c>
      <c r="E13" s="4">
        <f t="shared" si="0"/>
        <v>1675768</v>
      </c>
      <c r="F13" s="4">
        <f t="shared" si="1"/>
        <v>1065946.3978192194</v>
      </c>
      <c r="G13" s="4">
        <v>29572.911339999999</v>
      </c>
      <c r="H13" s="4">
        <v>1355.014854</v>
      </c>
      <c r="I13" s="4">
        <v>34286.906649999997</v>
      </c>
      <c r="J13" s="4">
        <f t="shared" si="2"/>
        <v>21738.277614666666</v>
      </c>
      <c r="K13" s="4">
        <f t="shared" si="3"/>
        <v>17809.084438102389</v>
      </c>
    </row>
    <row r="14" spans="1:11" ht="15.95">
      <c r="A14" s="4">
        <v>3.0041666669999998</v>
      </c>
      <c r="B14" s="4">
        <v>3904367.3330000001</v>
      </c>
      <c r="C14" s="4">
        <v>1520109</v>
      </c>
      <c r="D14" s="4">
        <v>2954479.3330000001</v>
      </c>
      <c r="E14" s="4">
        <f t="shared" si="0"/>
        <v>2792985.2220000005</v>
      </c>
      <c r="F14" s="4">
        <f t="shared" si="1"/>
        <v>1200305.048950366</v>
      </c>
      <c r="G14" s="4">
        <v>49912.538789999999</v>
      </c>
      <c r="H14" s="4">
        <v>2972</v>
      </c>
      <c r="I14" s="4">
        <v>53066.074890000004</v>
      </c>
      <c r="J14" s="4">
        <f t="shared" si="2"/>
        <v>35316.87122666667</v>
      </c>
      <c r="K14" s="4">
        <f t="shared" si="3"/>
        <v>28055.82325446426</v>
      </c>
    </row>
    <row r="15" spans="1:11" ht="15.95">
      <c r="A15" s="4">
        <v>3.3772222219999999</v>
      </c>
      <c r="B15" s="4">
        <v>8300100.5</v>
      </c>
      <c r="C15" s="4">
        <v>2392805</v>
      </c>
      <c r="D15" s="4">
        <v>5176472.6670000004</v>
      </c>
      <c r="E15" s="4">
        <f t="shared" si="0"/>
        <v>5289792.7223333335</v>
      </c>
      <c r="F15" s="4">
        <f t="shared" si="1"/>
        <v>2955277.6700820574</v>
      </c>
      <c r="G15" s="4">
        <v>63119.371120000003</v>
      </c>
      <c r="H15" s="4">
        <v>4427.3268669999998</v>
      </c>
      <c r="I15" s="4">
        <v>102808.5845</v>
      </c>
      <c r="J15" s="4">
        <f t="shared" si="2"/>
        <v>56785.094162333327</v>
      </c>
      <c r="K15" s="4">
        <f t="shared" si="3"/>
        <v>49495.558000642857</v>
      </c>
    </row>
    <row r="16" spans="1:11" ht="15.95">
      <c r="A16" s="4">
        <v>3.6897222219999999</v>
      </c>
      <c r="B16" s="4">
        <v>7045614</v>
      </c>
      <c r="C16" s="4">
        <v>4702426</v>
      </c>
      <c r="D16" s="4">
        <v>8311736</v>
      </c>
      <c r="E16" s="4">
        <f t="shared" si="0"/>
        <v>6686592</v>
      </c>
      <c r="F16" s="4">
        <f t="shared" si="1"/>
        <v>1831243.3662372679</v>
      </c>
      <c r="G16" s="4">
        <v>88164.459220000004</v>
      </c>
      <c r="H16" s="4">
        <v>15279.28529</v>
      </c>
      <c r="I16" s="4">
        <v>214832.106</v>
      </c>
      <c r="J16" s="4">
        <f t="shared" si="2"/>
        <v>106091.95017000001</v>
      </c>
      <c r="K16" s="4">
        <f t="shared" si="3"/>
        <v>100977.11751754006</v>
      </c>
    </row>
    <row r="17" spans="1:11" ht="15.95">
      <c r="A17" s="4">
        <v>4</v>
      </c>
      <c r="B17" s="4">
        <v>13249256</v>
      </c>
      <c r="C17" s="4">
        <v>6014117</v>
      </c>
      <c r="D17" s="4">
        <v>10232968.67</v>
      </c>
      <c r="E17" s="4">
        <f t="shared" si="0"/>
        <v>9832113.8900000006</v>
      </c>
      <c r="F17" s="4">
        <f t="shared" si="1"/>
        <v>3634188.0115531827</v>
      </c>
      <c r="G17" s="4">
        <v>191252.85190000001</v>
      </c>
      <c r="H17" s="4">
        <v>124218.8147</v>
      </c>
      <c r="I17" s="4">
        <v>254686.103</v>
      </c>
      <c r="J17" s="4">
        <f t="shared" si="2"/>
        <v>190052.58986666668</v>
      </c>
      <c r="K17" s="4">
        <f t="shared" si="3"/>
        <v>65241.925176992831</v>
      </c>
    </row>
    <row r="18" spans="1:11" ht="15.95">
      <c r="A18" s="4">
        <v>4.3377777780000004</v>
      </c>
      <c r="B18" s="4">
        <v>14243859.67</v>
      </c>
      <c r="C18" s="4">
        <v>9247305.5</v>
      </c>
      <c r="D18" s="4">
        <v>16868586.329999998</v>
      </c>
      <c r="E18" s="4">
        <f t="shared" si="0"/>
        <v>13453250.5</v>
      </c>
      <c r="F18" s="4">
        <f t="shared" si="1"/>
        <v>3871663.4044293384</v>
      </c>
      <c r="G18" s="4">
        <v>264132.97889999999</v>
      </c>
      <c r="H18" s="4">
        <v>136726.37700000001</v>
      </c>
      <c r="I18" s="4">
        <v>900952.50340000005</v>
      </c>
      <c r="J18" s="4">
        <f t="shared" si="2"/>
        <v>433937.28643333336</v>
      </c>
      <c r="K18" s="4">
        <f t="shared" si="3"/>
        <v>409433.16940710036</v>
      </c>
    </row>
    <row r="19" spans="1:11" ht="15.95">
      <c r="A19" s="4">
        <v>4.6712499999999997</v>
      </c>
      <c r="B19" s="4">
        <v>16241871</v>
      </c>
      <c r="C19" s="4">
        <v>12550988</v>
      </c>
      <c r="D19" s="4">
        <v>16636924.33</v>
      </c>
      <c r="E19" s="4">
        <f t="shared" si="0"/>
        <v>15143261.109999999</v>
      </c>
      <c r="F19" s="4">
        <f t="shared" si="1"/>
        <v>2253647.4194087847</v>
      </c>
      <c r="G19" s="4">
        <v>495632.32410000003</v>
      </c>
      <c r="H19" s="4">
        <v>158891.02619999999</v>
      </c>
      <c r="I19" s="4">
        <v>632715.85739999998</v>
      </c>
      <c r="J19" s="4">
        <f t="shared" si="2"/>
        <v>429079.73590000003</v>
      </c>
      <c r="K19" s="4">
        <f t="shared" si="3"/>
        <v>243822.53364387012</v>
      </c>
    </row>
    <row r="20" spans="1:11" ht="15.95">
      <c r="A20" s="4">
        <v>5</v>
      </c>
      <c r="B20" s="4">
        <v>15496131.33</v>
      </c>
      <c r="C20" s="4">
        <v>16534450</v>
      </c>
      <c r="D20" s="4">
        <v>18966602.329999998</v>
      </c>
      <c r="E20" s="4">
        <f t="shared" si="0"/>
        <v>16999061.219999999</v>
      </c>
      <c r="F20" s="4">
        <f t="shared" si="1"/>
        <v>1781274.8046757588</v>
      </c>
      <c r="G20" s="4">
        <v>375370.44319999998</v>
      </c>
      <c r="H20" s="4">
        <v>1172762.5859999999</v>
      </c>
      <c r="I20" s="4">
        <v>1113242.139</v>
      </c>
      <c r="J20" s="4">
        <f t="shared" si="2"/>
        <v>887125.05606666661</v>
      </c>
      <c r="K20" s="4">
        <f t="shared" si="3"/>
        <v>444190.56579975213</v>
      </c>
    </row>
    <row r="21" spans="1:11" ht="15.95">
      <c r="A21" s="4">
        <v>5.337916667</v>
      </c>
      <c r="B21" s="4">
        <v>13992431</v>
      </c>
      <c r="C21" s="4">
        <v>15297120.5</v>
      </c>
      <c r="D21" s="4">
        <v>19642781.329999998</v>
      </c>
      <c r="E21" s="4">
        <f t="shared" si="0"/>
        <v>16310777.609999999</v>
      </c>
      <c r="F21" s="4">
        <f t="shared" si="1"/>
        <v>2958418.5412856881</v>
      </c>
      <c r="G21" s="4">
        <v>203241.6397</v>
      </c>
      <c r="H21" s="4">
        <v>481093.821</v>
      </c>
      <c r="I21" s="4">
        <v>1515158.817</v>
      </c>
      <c r="J21" s="4">
        <f t="shared" si="2"/>
        <v>733164.75923333329</v>
      </c>
      <c r="K21" s="4">
        <f t="shared" si="3"/>
        <v>691329.50786876935</v>
      </c>
    </row>
    <row r="22" spans="1:11" ht="15.95">
      <c r="A22" s="4">
        <v>5.6748611110000002</v>
      </c>
      <c r="B22" s="4">
        <v>11443028.33</v>
      </c>
      <c r="C22" s="4">
        <v>14721232</v>
      </c>
      <c r="D22" s="4">
        <v>18979633.670000002</v>
      </c>
      <c r="E22" s="4">
        <f>AVERAGE(B22:D22)</f>
        <v>15047964.666666666</v>
      </c>
      <c r="F22" s="4">
        <f>STDEV(B22:D22)</f>
        <v>3778911.3100639847</v>
      </c>
      <c r="G22" s="4">
        <v>193171.3187</v>
      </c>
      <c r="H22" s="4">
        <v>463614</v>
      </c>
      <c r="I22" s="4">
        <v>1071811.659</v>
      </c>
      <c r="J22" s="4">
        <f>AVERAGE(G22:I22)</f>
        <v>576198.99256666668</v>
      </c>
      <c r="K22" s="4">
        <f>STDEV(G22:I22)</f>
        <v>450009.71913287847</v>
      </c>
    </row>
    <row r="23" spans="1:11" ht="15.95">
      <c r="A23" s="4">
        <v>6</v>
      </c>
      <c r="B23" s="4">
        <v>9372846.6669999994</v>
      </c>
      <c r="C23" s="4">
        <v>10792308</v>
      </c>
      <c r="D23" s="4">
        <v>17170470.329999998</v>
      </c>
      <c r="E23" s="4">
        <f t="shared" ref="E23:E29" si="4">AVERAGE(B23:D23)</f>
        <v>12445208.332333332</v>
      </c>
      <c r="F23" s="4">
        <f t="shared" ref="F23:F29" si="5">STDEV(B23:D23)</f>
        <v>4153287.0511096576</v>
      </c>
      <c r="G23" s="4">
        <v>134417.728</v>
      </c>
      <c r="H23" s="4">
        <v>205874</v>
      </c>
      <c r="I23" s="4">
        <v>687898.07880000002</v>
      </c>
      <c r="J23" s="4">
        <f t="shared" ref="J23:J29" si="6">AVERAGE(G23:I23)</f>
        <v>342729.93560000003</v>
      </c>
      <c r="K23" s="4">
        <f t="shared" ref="K23:K29" si="7">STDEV(G23:I23)</f>
        <v>301051.96397322556</v>
      </c>
    </row>
    <row r="24" spans="1:11" ht="15.95">
      <c r="A24" s="4">
        <v>6.3422222220000002</v>
      </c>
      <c r="B24" s="4">
        <v>8833202.3330000006</v>
      </c>
      <c r="C24" s="4">
        <v>9511685.5</v>
      </c>
      <c r="D24" s="4">
        <v>15094085</v>
      </c>
      <c r="E24" s="4">
        <f t="shared" si="4"/>
        <v>11146324.277666667</v>
      </c>
      <c r="F24" s="4">
        <f t="shared" si="5"/>
        <v>3435650.7233090368</v>
      </c>
      <c r="G24" s="4">
        <v>121151.8052</v>
      </c>
      <c r="H24" s="4">
        <v>152839.50450000001</v>
      </c>
      <c r="I24" s="4">
        <v>420926.02850000001</v>
      </c>
      <c r="J24" s="4">
        <f t="shared" si="6"/>
        <v>231639.11273333334</v>
      </c>
      <c r="K24" s="4">
        <f t="shared" si="7"/>
        <v>164691.16531275949</v>
      </c>
    </row>
    <row r="25" spans="1:11" ht="15.95">
      <c r="A25" s="4">
        <v>6.6727777780000004</v>
      </c>
      <c r="B25" s="4">
        <v>8673458.6669999994</v>
      </c>
      <c r="C25" s="4">
        <v>10703586.5</v>
      </c>
      <c r="D25" s="4">
        <v>14501217</v>
      </c>
      <c r="E25" s="4">
        <f t="shared" si="4"/>
        <v>11292754.055666665</v>
      </c>
      <c r="F25" s="4">
        <f t="shared" si="5"/>
        <v>2958214.0901987534</v>
      </c>
      <c r="G25" s="4">
        <v>119375.46090000001</v>
      </c>
      <c r="H25" s="4">
        <v>150469.84539999999</v>
      </c>
      <c r="I25" s="4">
        <v>326772.66759999999</v>
      </c>
      <c r="J25" s="4">
        <f t="shared" si="6"/>
        <v>198872.65796666665</v>
      </c>
      <c r="K25" s="4">
        <f t="shared" si="7"/>
        <v>111850.45612340399</v>
      </c>
    </row>
    <row r="26" spans="1:11" ht="15.95">
      <c r="A26" s="4">
        <v>7</v>
      </c>
      <c r="B26" s="4">
        <v>8308541.3329999996</v>
      </c>
      <c r="C26" s="4">
        <v>9172899.5</v>
      </c>
      <c r="D26" s="4">
        <v>13981977.33</v>
      </c>
      <c r="E26" s="4">
        <f t="shared" si="4"/>
        <v>10487806.054333335</v>
      </c>
      <c r="F26" s="4">
        <f t="shared" si="5"/>
        <v>3056747.1989003941</v>
      </c>
      <c r="G26" s="4">
        <v>157919.4148</v>
      </c>
      <c r="H26" s="4">
        <v>138031.77590000001</v>
      </c>
      <c r="I26" s="4">
        <v>270893.0638</v>
      </c>
      <c r="J26" s="4">
        <f t="shared" si="6"/>
        <v>188948.08483333336</v>
      </c>
      <c r="K26" s="4">
        <f t="shared" si="7"/>
        <v>71659.711335169151</v>
      </c>
    </row>
    <row r="27" spans="1:11" ht="15.95">
      <c r="A27" s="4">
        <v>7.3419444440000001</v>
      </c>
      <c r="B27" s="4">
        <v>7748871.3329999996</v>
      </c>
      <c r="C27" s="4">
        <v>9362082</v>
      </c>
      <c r="D27" s="4">
        <v>12375220</v>
      </c>
      <c r="E27" s="4">
        <f t="shared" si="4"/>
        <v>9828724.4443333335</v>
      </c>
      <c r="F27" s="4">
        <f t="shared" si="5"/>
        <v>2348210.355846168</v>
      </c>
      <c r="G27" s="4">
        <v>99414.167260000002</v>
      </c>
      <c r="H27" s="4">
        <v>134624.65960000001</v>
      </c>
      <c r="I27" s="4">
        <v>224144.3768</v>
      </c>
      <c r="J27" s="4">
        <f t="shared" si="6"/>
        <v>152727.73455333334</v>
      </c>
      <c r="K27" s="4">
        <f t="shared" si="7"/>
        <v>64305.499648533827</v>
      </c>
    </row>
    <row r="28" spans="1:11" ht="15.95">
      <c r="A28" s="4">
        <v>7.6716666670000002</v>
      </c>
      <c r="B28" s="4">
        <v>7472965.6670000004</v>
      </c>
      <c r="C28" s="4">
        <v>8177134</v>
      </c>
      <c r="D28" s="4">
        <v>12708152.33</v>
      </c>
      <c r="E28" s="4">
        <f t="shared" si="4"/>
        <v>9452750.6656666677</v>
      </c>
      <c r="F28" s="4">
        <f t="shared" si="5"/>
        <v>2841160.547629816</v>
      </c>
      <c r="G28" s="4">
        <v>110524.50410000001</v>
      </c>
      <c r="H28" s="4">
        <v>164759.34510000001</v>
      </c>
      <c r="I28" s="4">
        <v>315985.69140000001</v>
      </c>
      <c r="J28" s="4">
        <f t="shared" si="6"/>
        <v>197089.84686666666</v>
      </c>
      <c r="K28" s="4">
        <f t="shared" si="7"/>
        <v>106477.79524410133</v>
      </c>
    </row>
    <row r="29" spans="1:11" ht="15.95">
      <c r="A29" s="4">
        <v>8</v>
      </c>
      <c r="B29" s="4">
        <v>6962639.3329999996</v>
      </c>
      <c r="C29" s="4">
        <v>9112694</v>
      </c>
      <c r="D29" s="4">
        <v>10965803.33</v>
      </c>
      <c r="E29" s="4">
        <f t="shared" si="4"/>
        <v>9013712.2210000008</v>
      </c>
      <c r="F29" s="4">
        <f t="shared" si="5"/>
        <v>2003416.7167990163</v>
      </c>
      <c r="G29" s="4">
        <v>124995.8716</v>
      </c>
      <c r="H29" s="4">
        <v>149756.08180000001</v>
      </c>
      <c r="I29" s="4">
        <v>347806.21710000001</v>
      </c>
      <c r="J29" s="4">
        <f t="shared" si="6"/>
        <v>207519.39016666668</v>
      </c>
      <c r="K29" s="4">
        <f t="shared" si="7"/>
        <v>122121.09711493061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workbookViewId="0">
      <selection activeCell="H51" sqref="H51"/>
    </sheetView>
  </sheetViews>
  <sheetFormatPr defaultColWidth="11.5546875" defaultRowHeight="15"/>
  <sheetData>
    <row r="1" spans="1:11" ht="15.75">
      <c r="A1" s="2" t="s">
        <v>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.95">
      <c r="A2" s="1" t="s">
        <v>12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ht="15.95">
      <c r="A3" s="3"/>
      <c r="B3" s="6" t="s">
        <v>5</v>
      </c>
      <c r="C3" s="6"/>
      <c r="D3" s="6"/>
      <c r="E3" s="6"/>
      <c r="F3" s="6"/>
      <c r="G3" s="6" t="s">
        <v>4</v>
      </c>
      <c r="H3" s="6"/>
      <c r="I3" s="6"/>
      <c r="J3" s="6"/>
      <c r="K3" s="6"/>
    </row>
    <row r="4" spans="1:11" ht="15.95">
      <c r="A4" s="5" t="s">
        <v>0</v>
      </c>
      <c r="B4" s="3" t="s">
        <v>1</v>
      </c>
      <c r="C4" s="3" t="s">
        <v>2</v>
      </c>
      <c r="D4" s="3" t="s">
        <v>3</v>
      </c>
      <c r="E4" s="3" t="s">
        <v>6</v>
      </c>
      <c r="F4" s="3" t="s">
        <v>7</v>
      </c>
      <c r="G4" s="3" t="s">
        <v>1</v>
      </c>
      <c r="H4" s="3" t="s">
        <v>2</v>
      </c>
      <c r="I4" s="3" t="s">
        <v>3</v>
      </c>
      <c r="J4" s="3" t="s">
        <v>6</v>
      </c>
      <c r="K4" s="3" t="s">
        <v>7</v>
      </c>
    </row>
    <row r="5" spans="1:11" ht="15.95">
      <c r="A5" s="4">
        <v>0</v>
      </c>
      <c r="B5" s="4">
        <v>5940</v>
      </c>
      <c r="C5" s="4">
        <v>1809.5</v>
      </c>
      <c r="D5" s="4">
        <v>4214</v>
      </c>
      <c r="E5" s="4">
        <f>AVERAGE(B5:D5)</f>
        <v>3987.8333333333335</v>
      </c>
      <c r="F5" s="4">
        <f>STDEV(B5:D5)</f>
        <v>2074.5170723166711</v>
      </c>
      <c r="G5" s="4">
        <v>8.3043394339999992</v>
      </c>
      <c r="H5" s="4">
        <v>0</v>
      </c>
      <c r="I5" s="4">
        <v>15.187640590000001</v>
      </c>
      <c r="J5" s="4">
        <f>AVERAGE(G5:I5)</f>
        <v>7.8306600079999997</v>
      </c>
      <c r="K5" s="4">
        <f>STDEV(G5:I5)</f>
        <v>7.6048922294609573</v>
      </c>
    </row>
    <row r="6" spans="1:11" ht="15.95">
      <c r="A6" s="4">
        <v>0.335138889</v>
      </c>
      <c r="B6" s="4">
        <v>7865</v>
      </c>
      <c r="C6" s="4">
        <v>2397</v>
      </c>
      <c r="D6" s="4">
        <v>5149.3333329999996</v>
      </c>
      <c r="E6" s="4">
        <f t="shared" ref="E6:E21" si="0">AVERAGE(B6:D6)</f>
        <v>5137.1111109999993</v>
      </c>
      <c r="F6" s="4">
        <f t="shared" ref="F6:F21" si="1">STDEV(B6:D6)</f>
        <v>2734.0204895049651</v>
      </c>
      <c r="G6" s="4">
        <v>6.567591696</v>
      </c>
      <c r="H6" s="4">
        <v>0</v>
      </c>
      <c r="I6" s="4">
        <v>6.0245952730000001</v>
      </c>
      <c r="J6" s="4">
        <f t="shared" ref="J6:J21" si="2">AVERAGE(G6:I6)</f>
        <v>4.1973956563333337</v>
      </c>
      <c r="K6" s="4">
        <f t="shared" ref="K6:K21" si="3">STDEV(G6:I6)</f>
        <v>3.6451761275282912</v>
      </c>
    </row>
    <row r="7" spans="1:11" ht="15.95">
      <c r="A7" s="4">
        <v>0.66527777799999999</v>
      </c>
      <c r="B7" s="4">
        <v>10842.75</v>
      </c>
      <c r="C7" s="4">
        <v>3747.5</v>
      </c>
      <c r="D7" s="4">
        <v>7443.3333329999996</v>
      </c>
      <c r="E7" s="4">
        <f t="shared" si="0"/>
        <v>7344.5277776666662</v>
      </c>
      <c r="F7" s="4">
        <f t="shared" si="1"/>
        <v>3548.6567943305763</v>
      </c>
      <c r="G7" s="4">
        <v>10.72309025</v>
      </c>
      <c r="H7" s="4">
        <v>0</v>
      </c>
      <c r="I7" s="4">
        <v>1.807637154</v>
      </c>
      <c r="J7" s="4">
        <f t="shared" si="2"/>
        <v>4.1769091346666665</v>
      </c>
      <c r="K7" s="4">
        <f t="shared" si="3"/>
        <v>5.740753732410961</v>
      </c>
    </row>
    <row r="8" spans="1:11" ht="15.95">
      <c r="A8" s="4">
        <v>1</v>
      </c>
      <c r="B8" s="4">
        <v>10922.75</v>
      </c>
      <c r="C8" s="4">
        <v>6341.5</v>
      </c>
      <c r="D8" s="4">
        <v>11374.666670000001</v>
      </c>
      <c r="E8" s="4">
        <f t="shared" si="0"/>
        <v>9546.3055566666662</v>
      </c>
      <c r="F8" s="4">
        <f t="shared" si="1"/>
        <v>2784.62585658956</v>
      </c>
      <c r="G8" s="4">
        <v>1.8464314690000001</v>
      </c>
      <c r="H8" s="4">
        <v>7.8967705979999998</v>
      </c>
      <c r="I8" s="4">
        <v>1.8920053619999999</v>
      </c>
      <c r="J8" s="4">
        <f t="shared" si="2"/>
        <v>3.8784024763333336</v>
      </c>
      <c r="K8" s="4">
        <f t="shared" si="3"/>
        <v>3.4800834782876913</v>
      </c>
    </row>
    <row r="9" spans="1:11" ht="15.95">
      <c r="A9" s="4">
        <v>1.335277778</v>
      </c>
      <c r="B9" s="4">
        <v>20441.75</v>
      </c>
      <c r="C9" s="4">
        <v>11152.5</v>
      </c>
      <c r="D9" s="4">
        <v>17548.333330000001</v>
      </c>
      <c r="E9" s="4">
        <f t="shared" si="0"/>
        <v>16380.86111</v>
      </c>
      <c r="F9" s="4">
        <f t="shared" si="1"/>
        <v>4753.3971987389041</v>
      </c>
      <c r="G9" s="4">
        <v>9.2795841699999997</v>
      </c>
      <c r="H9" s="4">
        <v>9.9381152759999996</v>
      </c>
      <c r="I9" s="4">
        <v>0</v>
      </c>
      <c r="J9" s="4">
        <f t="shared" si="2"/>
        <v>6.4058998153333322</v>
      </c>
      <c r="K9" s="4">
        <f t="shared" si="3"/>
        <v>5.5574346723518167</v>
      </c>
    </row>
    <row r="10" spans="1:11" ht="15.95">
      <c r="A10" s="4">
        <v>1.6686111109999999</v>
      </c>
      <c r="B10" s="4">
        <v>32889.25</v>
      </c>
      <c r="C10" s="4">
        <v>13959</v>
      </c>
      <c r="D10" s="4">
        <v>27972.666669999999</v>
      </c>
      <c r="E10" s="4">
        <f t="shared" si="0"/>
        <v>24940.30555666667</v>
      </c>
      <c r="F10" s="4">
        <f t="shared" si="1"/>
        <v>9822.6779295091983</v>
      </c>
      <c r="G10" s="4">
        <v>324.36449210000001</v>
      </c>
      <c r="H10" s="4">
        <v>20.380113640000001</v>
      </c>
      <c r="I10" s="4">
        <v>55.170877789999999</v>
      </c>
      <c r="J10" s="4">
        <f t="shared" si="2"/>
        <v>133.30516117666667</v>
      </c>
      <c r="K10" s="4">
        <f t="shared" si="3"/>
        <v>166.37412739722808</v>
      </c>
    </row>
    <row r="11" spans="1:11" ht="15.95">
      <c r="A11" s="4">
        <v>2</v>
      </c>
      <c r="B11" s="4">
        <v>52424.5</v>
      </c>
      <c r="C11" s="4">
        <v>17991</v>
      </c>
      <c r="D11" s="4">
        <v>35496.666669999999</v>
      </c>
      <c r="E11" s="4">
        <f t="shared" si="0"/>
        <v>35304.055556666666</v>
      </c>
      <c r="F11" s="4">
        <f t="shared" si="1"/>
        <v>17217.558039490799</v>
      </c>
      <c r="G11" s="4">
        <v>627.66443240000001</v>
      </c>
      <c r="H11" s="4">
        <v>1.8524505769999999</v>
      </c>
      <c r="I11" s="4">
        <v>565.11960780000004</v>
      </c>
      <c r="J11" s="4">
        <f t="shared" si="2"/>
        <v>398.21216359233335</v>
      </c>
      <c r="K11" s="4">
        <f t="shared" si="3"/>
        <v>344.67917016735902</v>
      </c>
    </row>
    <row r="12" spans="1:11" ht="15.95">
      <c r="A12" s="4">
        <v>2.3527777780000001</v>
      </c>
      <c r="B12" s="4">
        <v>60031.5</v>
      </c>
      <c r="C12" s="4">
        <v>29438.5</v>
      </c>
      <c r="D12" s="4">
        <v>46093</v>
      </c>
      <c r="E12" s="4">
        <f t="shared" si="0"/>
        <v>45187.666666666664</v>
      </c>
      <c r="F12" s="4">
        <f t="shared" si="1"/>
        <v>15316.580348868134</v>
      </c>
      <c r="G12" s="4">
        <v>708.10940230000006</v>
      </c>
      <c r="H12" s="4">
        <v>185.59750869999999</v>
      </c>
      <c r="I12" s="4">
        <v>1448.7270020000001</v>
      </c>
      <c r="J12" s="4">
        <f t="shared" si="2"/>
        <v>780.81130433333328</v>
      </c>
      <c r="K12" s="4">
        <f t="shared" si="3"/>
        <v>634.69536324958858</v>
      </c>
    </row>
    <row r="13" spans="1:11" ht="15.95">
      <c r="A13" s="4">
        <v>2.707222222</v>
      </c>
      <c r="B13" s="4">
        <v>115017.5</v>
      </c>
      <c r="C13" s="4">
        <v>41198.5</v>
      </c>
      <c r="D13" s="4">
        <v>59329.333330000001</v>
      </c>
      <c r="E13" s="4">
        <f t="shared" si="0"/>
        <v>71848.444443333326</v>
      </c>
      <c r="F13" s="4">
        <f t="shared" si="1"/>
        <v>38468.91339186734</v>
      </c>
      <c r="G13" s="4">
        <v>3053.8721209999999</v>
      </c>
      <c r="H13" s="4">
        <v>539.01871240000003</v>
      </c>
      <c r="I13" s="4">
        <v>1839.8529550000001</v>
      </c>
      <c r="J13" s="4">
        <f t="shared" si="2"/>
        <v>1810.9145961333334</v>
      </c>
      <c r="K13" s="4">
        <f t="shared" si="3"/>
        <v>1257.6764242630859</v>
      </c>
    </row>
    <row r="14" spans="1:11" ht="15.95">
      <c r="A14" s="4">
        <v>3.0041666669999998</v>
      </c>
      <c r="B14" s="4">
        <v>179760.5</v>
      </c>
      <c r="C14" s="4">
        <v>47313.5</v>
      </c>
      <c r="D14" s="4">
        <v>80349.333329999994</v>
      </c>
      <c r="E14" s="4">
        <f t="shared" si="0"/>
        <v>102474.44444333333</v>
      </c>
      <c r="F14" s="4">
        <f t="shared" si="1"/>
        <v>68939.773415518343</v>
      </c>
      <c r="G14" s="4">
        <v>4370.8163059999997</v>
      </c>
      <c r="H14" s="4">
        <v>167.38410390000001</v>
      </c>
      <c r="I14" s="4">
        <v>2139.4646750000002</v>
      </c>
      <c r="J14" s="4">
        <f t="shared" si="2"/>
        <v>2225.8883616333333</v>
      </c>
      <c r="K14" s="4">
        <f t="shared" si="3"/>
        <v>2103.0483493303914</v>
      </c>
    </row>
    <row r="15" spans="1:11" ht="15.95">
      <c r="A15" s="4">
        <v>3.3772222219999999</v>
      </c>
      <c r="B15" s="4">
        <v>262224.75</v>
      </c>
      <c r="C15" s="4">
        <v>44647</v>
      </c>
      <c r="D15" s="4">
        <v>139948.3333</v>
      </c>
      <c r="E15" s="4">
        <f t="shared" si="0"/>
        <v>148940.02776666667</v>
      </c>
      <c r="F15" s="4">
        <f t="shared" si="1"/>
        <v>109067.21437169852</v>
      </c>
      <c r="G15" s="4">
        <v>4394.0599329999995</v>
      </c>
      <c r="H15" s="4">
        <v>636.01731900000004</v>
      </c>
      <c r="I15" s="4">
        <v>2785.249722</v>
      </c>
      <c r="J15" s="4">
        <f t="shared" si="2"/>
        <v>2605.1089913333331</v>
      </c>
      <c r="K15" s="4">
        <f t="shared" si="3"/>
        <v>1885.4864317448237</v>
      </c>
    </row>
    <row r="16" spans="1:11" ht="15.95">
      <c r="A16" s="4">
        <v>3.6897222219999999</v>
      </c>
      <c r="B16" s="4">
        <v>387181</v>
      </c>
      <c r="C16" s="4">
        <v>175811</v>
      </c>
      <c r="D16" s="4">
        <v>248136.3333</v>
      </c>
      <c r="E16" s="4">
        <f t="shared" si="0"/>
        <v>270376.11110000004</v>
      </c>
      <c r="F16" s="4">
        <f t="shared" si="1"/>
        <v>107425.67203627357</v>
      </c>
      <c r="G16" s="4">
        <v>2856.5572569999999</v>
      </c>
      <c r="H16" s="4">
        <v>1450.2232349999999</v>
      </c>
      <c r="I16" s="4">
        <v>5895.6510920000001</v>
      </c>
      <c r="J16" s="4">
        <f t="shared" si="2"/>
        <v>3400.810528</v>
      </c>
      <c r="K16" s="4">
        <f t="shared" si="3"/>
        <v>2272.1390637884724</v>
      </c>
    </row>
    <row r="17" spans="1:11" ht="15.95">
      <c r="A17" s="4">
        <v>4</v>
      </c>
      <c r="B17" s="4">
        <v>712376</v>
      </c>
      <c r="C17" s="4">
        <v>279653</v>
      </c>
      <c r="D17" s="4">
        <v>374161</v>
      </c>
      <c r="E17" s="4">
        <f t="shared" si="0"/>
        <v>455396.66666666669</v>
      </c>
      <c r="F17" s="4">
        <f t="shared" si="1"/>
        <v>227512.03009145102</v>
      </c>
      <c r="G17" s="4">
        <v>3947.0782410000002</v>
      </c>
      <c r="H17" s="4">
        <v>2393.4533809999998</v>
      </c>
      <c r="I17" s="4">
        <v>5015.8446560000002</v>
      </c>
      <c r="J17" s="4">
        <f t="shared" si="2"/>
        <v>3785.4587593333331</v>
      </c>
      <c r="K17" s="4">
        <f t="shared" si="3"/>
        <v>1318.6450024323005</v>
      </c>
    </row>
    <row r="18" spans="1:11" ht="15.95">
      <c r="A18" s="4">
        <v>4.3377777780000004</v>
      </c>
      <c r="B18" s="4">
        <v>1103770.25</v>
      </c>
      <c r="C18" s="4">
        <v>416107</v>
      </c>
      <c r="D18" s="4">
        <v>634997.33330000006</v>
      </c>
      <c r="E18" s="4">
        <f t="shared" si="0"/>
        <v>718291.52776666672</v>
      </c>
      <c r="F18" s="4">
        <f t="shared" si="1"/>
        <v>351316.99143939622</v>
      </c>
      <c r="G18" s="4">
        <v>3204.6469670000001</v>
      </c>
      <c r="H18" s="4">
        <v>2431.0343739999998</v>
      </c>
      <c r="I18" s="4">
        <v>4004.4945210000001</v>
      </c>
      <c r="J18" s="4">
        <f t="shared" si="2"/>
        <v>3213.3919540000002</v>
      </c>
      <c r="K18" s="4">
        <f t="shared" si="3"/>
        <v>786.76652486461228</v>
      </c>
    </row>
    <row r="19" spans="1:11" ht="15.95">
      <c r="A19" s="4">
        <v>4.6712499999999997</v>
      </c>
      <c r="B19" s="4">
        <v>2135967.75</v>
      </c>
      <c r="C19" s="4">
        <v>831458.5</v>
      </c>
      <c r="D19" s="4">
        <v>976972</v>
      </c>
      <c r="E19" s="4">
        <f t="shared" si="0"/>
        <v>1314799.4166666667</v>
      </c>
      <c r="F19" s="4">
        <f t="shared" si="1"/>
        <v>714864.75533673225</v>
      </c>
      <c r="G19" s="4">
        <v>4471.7795900000001</v>
      </c>
      <c r="H19" s="4">
        <v>4287.5773280000003</v>
      </c>
      <c r="I19" s="4">
        <v>2808.5215939999998</v>
      </c>
      <c r="J19" s="4">
        <f t="shared" si="2"/>
        <v>3855.9595040000004</v>
      </c>
      <c r="K19" s="4">
        <f t="shared" si="3"/>
        <v>911.77148990871228</v>
      </c>
    </row>
    <row r="20" spans="1:11" ht="15.95">
      <c r="A20" s="4">
        <v>5</v>
      </c>
      <c r="B20" s="4">
        <v>4213689</v>
      </c>
      <c r="C20" s="4">
        <v>1459435</v>
      </c>
      <c r="D20" s="4">
        <v>2001481.3330000001</v>
      </c>
      <c r="E20" s="4">
        <f t="shared" si="0"/>
        <v>2558201.777666667</v>
      </c>
      <c r="F20" s="4">
        <f t="shared" si="1"/>
        <v>1459086.0201720071</v>
      </c>
      <c r="G20" s="4">
        <v>8254.6880130000009</v>
      </c>
      <c r="H20" s="4">
        <v>2221.6324970000001</v>
      </c>
      <c r="I20" s="4">
        <v>6333.3103600000004</v>
      </c>
      <c r="J20" s="4">
        <f t="shared" si="2"/>
        <v>5603.21029</v>
      </c>
      <c r="K20" s="4">
        <f t="shared" si="3"/>
        <v>3082.0811635881714</v>
      </c>
    </row>
    <row r="21" spans="1:11" ht="15.95">
      <c r="A21" s="4">
        <v>5.337916667</v>
      </c>
      <c r="B21" s="4">
        <v>7361800</v>
      </c>
      <c r="C21" s="4">
        <v>4988684</v>
      </c>
      <c r="D21" s="4">
        <v>4211982</v>
      </c>
      <c r="E21" s="4">
        <f t="shared" si="0"/>
        <v>5520822</v>
      </c>
      <c r="F21" s="4">
        <f t="shared" si="1"/>
        <v>1640949.8763106691</v>
      </c>
      <c r="G21" s="4">
        <v>15157.883750000001</v>
      </c>
      <c r="H21" s="4">
        <v>15486.958280000001</v>
      </c>
      <c r="I21" s="4">
        <v>15937.323969999999</v>
      </c>
      <c r="J21" s="4">
        <f t="shared" si="2"/>
        <v>15527.388666666666</v>
      </c>
      <c r="K21" s="4">
        <f t="shared" si="3"/>
        <v>391.28982386834912</v>
      </c>
    </row>
    <row r="22" spans="1:11" ht="15.95">
      <c r="A22" s="4">
        <v>5.6748611110000002</v>
      </c>
      <c r="B22" s="4">
        <v>13290369.75</v>
      </c>
      <c r="C22" s="4">
        <v>8581593</v>
      </c>
      <c r="D22" s="4">
        <v>7543303</v>
      </c>
      <c r="E22" s="4">
        <f>AVERAGE(B22:D22)</f>
        <v>9805088.583333334</v>
      </c>
      <c r="F22" s="4">
        <f>STDEV(B22:D22)</f>
        <v>3062662.263303943</v>
      </c>
      <c r="G22" s="4">
        <v>83921.180129999993</v>
      </c>
      <c r="H22" s="4">
        <v>27757.34748</v>
      </c>
      <c r="I22" s="4">
        <v>17100.607909999999</v>
      </c>
      <c r="J22" s="4">
        <f>AVERAGE(G22:I22)</f>
        <v>42926.378506666661</v>
      </c>
      <c r="K22" s="4">
        <f>STDEV(G22:I22)</f>
        <v>35900.164967142438</v>
      </c>
    </row>
    <row r="23" spans="1:11" ht="15.95">
      <c r="A23" s="4">
        <v>6</v>
      </c>
      <c r="B23" s="4">
        <v>13828464.25</v>
      </c>
      <c r="C23" s="4">
        <v>8975465.5</v>
      </c>
      <c r="D23" s="4">
        <v>10857684</v>
      </c>
      <c r="E23" s="4">
        <f t="shared" ref="E23:E29" si="4">AVERAGE(B23:D23)</f>
        <v>11220537.916666666</v>
      </c>
      <c r="F23" s="4">
        <f t="shared" ref="F23:F29" si="5">STDEV(B23:D23)</f>
        <v>2446762.4405539776</v>
      </c>
      <c r="G23" s="4">
        <v>130729.001</v>
      </c>
      <c r="H23" s="4">
        <v>49341.568050000002</v>
      </c>
      <c r="I23" s="4">
        <v>91511.700899999996</v>
      </c>
      <c r="J23" s="4">
        <f t="shared" ref="J23:J29" si="6">AVERAGE(G23:I23)</f>
        <v>90527.423316666667</v>
      </c>
      <c r="K23" s="4">
        <f t="shared" ref="K23:K29" si="7">STDEV(G23:I23)</f>
        <v>40702.643185897345</v>
      </c>
    </row>
    <row r="24" spans="1:11" ht="15.95">
      <c r="A24" s="4">
        <v>6.3422222220000002</v>
      </c>
      <c r="B24" s="4">
        <v>15693233.75</v>
      </c>
      <c r="C24" s="4">
        <v>11789410.5</v>
      </c>
      <c r="D24" s="4">
        <v>13368520.33</v>
      </c>
      <c r="E24" s="4">
        <f t="shared" si="4"/>
        <v>13617054.859999999</v>
      </c>
      <c r="F24" s="4">
        <f t="shared" si="5"/>
        <v>1963742.8679086033</v>
      </c>
      <c r="G24" s="4">
        <v>266078.386</v>
      </c>
      <c r="H24" s="4">
        <v>33696.68475</v>
      </c>
      <c r="I24" s="4">
        <v>120801.61040000001</v>
      </c>
      <c r="J24" s="4">
        <f t="shared" si="6"/>
        <v>140192.22705000002</v>
      </c>
      <c r="K24" s="4">
        <f t="shared" si="7"/>
        <v>117398.0867796043</v>
      </c>
    </row>
    <row r="25" spans="1:11" ht="15.95">
      <c r="A25" s="4">
        <v>6.6727777780000004</v>
      </c>
      <c r="B25" s="4">
        <v>15676147.75</v>
      </c>
      <c r="C25" s="4">
        <v>13129837.5</v>
      </c>
      <c r="D25" s="4">
        <v>16156478.67</v>
      </c>
      <c r="E25" s="4">
        <f t="shared" si="4"/>
        <v>14987487.973333335</v>
      </c>
      <c r="F25" s="4">
        <f t="shared" si="5"/>
        <v>1626600.2609687727</v>
      </c>
      <c r="G25" s="4">
        <v>333924.34710000001</v>
      </c>
      <c r="H25" s="4">
        <v>118277.81479999999</v>
      </c>
      <c r="I25" s="4">
        <v>308812.95880000002</v>
      </c>
      <c r="J25" s="4">
        <f t="shared" si="6"/>
        <v>253671.70690000002</v>
      </c>
      <c r="K25" s="4">
        <f t="shared" si="7"/>
        <v>117924.87001933974</v>
      </c>
    </row>
    <row r="26" spans="1:11" ht="15.95">
      <c r="A26" s="4">
        <v>7</v>
      </c>
      <c r="B26" s="4">
        <v>12495318.25</v>
      </c>
      <c r="C26" s="4">
        <v>15613162</v>
      </c>
      <c r="D26" s="4">
        <v>16165194.67</v>
      </c>
      <c r="E26" s="4">
        <f t="shared" si="4"/>
        <v>14757891.640000001</v>
      </c>
      <c r="F26" s="4">
        <f t="shared" si="5"/>
        <v>1978790.9884671688</v>
      </c>
      <c r="G26" s="4">
        <v>66757.013529999997</v>
      </c>
      <c r="H26" s="4">
        <v>435061.57290000003</v>
      </c>
      <c r="I26" s="4">
        <v>328725.63170000003</v>
      </c>
      <c r="J26" s="4">
        <f t="shared" si="6"/>
        <v>276848.07271000004</v>
      </c>
      <c r="K26" s="4">
        <f t="shared" si="7"/>
        <v>189553.48310767906</v>
      </c>
    </row>
    <row r="27" spans="1:11" ht="15.95">
      <c r="A27" s="4">
        <v>7.3419444440000001</v>
      </c>
      <c r="B27" s="4">
        <v>11899847</v>
      </c>
      <c r="C27" s="4">
        <v>15076530.5</v>
      </c>
      <c r="D27" s="4">
        <v>17621833.670000002</v>
      </c>
      <c r="E27" s="4">
        <f t="shared" si="4"/>
        <v>14866070.390000001</v>
      </c>
      <c r="F27" s="4">
        <f t="shared" si="5"/>
        <v>2866793.1485093781</v>
      </c>
      <c r="G27" s="4">
        <v>65330.042099999999</v>
      </c>
      <c r="H27" s="4">
        <v>710598.98430000001</v>
      </c>
      <c r="I27" s="4">
        <v>389613.43729999999</v>
      </c>
      <c r="J27" s="4">
        <f t="shared" si="6"/>
        <v>388514.15456666664</v>
      </c>
      <c r="K27" s="4">
        <f t="shared" si="7"/>
        <v>322635.87565376639</v>
      </c>
    </row>
    <row r="28" spans="1:11" ht="15.95">
      <c r="A28" s="4">
        <v>7.6716666670000002</v>
      </c>
      <c r="B28" s="4">
        <v>10218105.25</v>
      </c>
      <c r="C28" s="4">
        <v>12186263.5</v>
      </c>
      <c r="D28" s="4">
        <v>18098948.670000002</v>
      </c>
      <c r="E28" s="4">
        <f t="shared" si="4"/>
        <v>13501105.806666667</v>
      </c>
      <c r="F28" s="4">
        <f t="shared" si="5"/>
        <v>4101649.7865114859</v>
      </c>
      <c r="G28" s="4">
        <v>39240.631600000001</v>
      </c>
      <c r="H28" s="4">
        <v>100490.9333</v>
      </c>
      <c r="I28" s="4">
        <v>623478.72259999998</v>
      </c>
      <c r="J28" s="4">
        <f t="shared" si="6"/>
        <v>254403.42916666667</v>
      </c>
      <c r="K28" s="4">
        <f t="shared" si="7"/>
        <v>321092.39952350332</v>
      </c>
    </row>
    <row r="29" spans="1:11" ht="15.95">
      <c r="A29" s="4">
        <v>8</v>
      </c>
      <c r="B29" s="4">
        <v>10692949.5</v>
      </c>
      <c r="C29" s="4">
        <v>12880060.5</v>
      </c>
      <c r="D29" s="4">
        <v>16785411</v>
      </c>
      <c r="E29" s="4">
        <f t="shared" si="4"/>
        <v>13452807</v>
      </c>
      <c r="F29" s="4">
        <f t="shared" si="5"/>
        <v>3086349.0886794142</v>
      </c>
      <c r="G29" s="4">
        <v>69924.470390000002</v>
      </c>
      <c r="H29" s="4">
        <v>347046.32049999997</v>
      </c>
      <c r="I29" s="4">
        <v>434081.4522</v>
      </c>
      <c r="J29" s="4">
        <f t="shared" si="6"/>
        <v>283684.08103</v>
      </c>
      <c r="K29" s="4">
        <f t="shared" si="7"/>
        <v>190167.44435689398</v>
      </c>
    </row>
  </sheetData>
  <mergeCells count="2">
    <mergeCell ref="B3:F3"/>
    <mergeCell ref="G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 3a</vt:lpstr>
      <vt:lpstr>Extended Data Fig 3b</vt:lpstr>
      <vt:lpstr>Extended Data Fig 3c</vt:lpstr>
      <vt:lpstr>Extended Data Fig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nika</dc:creator>
  <cp:lastModifiedBy>Knut Drescher</cp:lastModifiedBy>
  <dcterms:created xsi:type="dcterms:W3CDTF">2024-10-25T06:13:06Z</dcterms:created>
  <dcterms:modified xsi:type="dcterms:W3CDTF">2024-10-28T08:45:14Z</dcterms:modified>
</cp:coreProperties>
</file>